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  <sheet name="B" sheetId="2" state="visible" r:id="rId3"/>
    <sheet name="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" uniqueCount="326">
  <si>
    <r>
      <rPr>
        <b val="true"/>
        <sz val="12"/>
        <rFont val="宋体"/>
        <family val="0"/>
        <charset val="134"/>
      </rPr>
      <t xml:space="preserve">Table S8A</t>
    </r>
    <r>
      <rPr>
        <sz val="11"/>
        <color rgb="FF000000"/>
        <rFont val="宋体"/>
        <family val="0"/>
        <charset val="134"/>
      </rPr>
      <t xml:space="preserve"> The known miRNAs expression profiles between adult muscle and adult backfat libraries.</t>
    </r>
  </si>
  <si>
    <t xml:space="preserve">miR name</t>
  </si>
  <si>
    <t xml:space="preserve">AFexpressed</t>
  </si>
  <si>
    <t xml:space="preserve">AM expressed</t>
  </si>
  <si>
    <t xml:space="preserve">AF std</t>
  </si>
  <si>
    <t xml:space="preserve"> AM std</t>
  </si>
  <si>
    <t xml:space="preserve">Fold change (log2 AM/AF)</t>
  </si>
  <si>
    <t xml:space="preserve">P-value</t>
  </si>
  <si>
    <t xml:space="preserve">sig-lable</t>
  </si>
  <si>
    <t xml:space="preserve">bta-let-7a-5p</t>
  </si>
  <si>
    <t xml:space="preserve">**</t>
  </si>
  <si>
    <t xml:space="preserve">bta-let-7b</t>
  </si>
  <si>
    <t xml:space="preserve">bta-let-7c</t>
  </si>
  <si>
    <t xml:space="preserve">bta-let-7d</t>
  </si>
  <si>
    <t xml:space="preserve">bta-let-7e</t>
  </si>
  <si>
    <t xml:space="preserve">bta-let-7f</t>
  </si>
  <si>
    <t xml:space="preserve">bta-let-7g</t>
  </si>
  <si>
    <t xml:space="preserve">bta-let-7i</t>
  </si>
  <si>
    <t xml:space="preserve">bta-miR-1</t>
  </si>
  <si>
    <t xml:space="preserve">bta-miR-100</t>
  </si>
  <si>
    <t xml:space="preserve">bta-miR-101</t>
  </si>
  <si>
    <t xml:space="preserve">bta-miR-103</t>
  </si>
  <si>
    <t xml:space="preserve">bta-miR-106b</t>
  </si>
  <si>
    <t xml:space="preserve">bta-miR-107</t>
  </si>
  <si>
    <t xml:space="preserve">bta-miR-10a</t>
  </si>
  <si>
    <t xml:space="preserve">bta-miR-10b</t>
  </si>
  <si>
    <t xml:space="preserve">bta-miR-1185</t>
  </si>
  <si>
    <t xml:space="preserve">bta-miR-122</t>
  </si>
  <si>
    <t xml:space="preserve">bta-miR-1224</t>
  </si>
  <si>
    <t xml:space="preserve">bta-miR-1246</t>
  </si>
  <si>
    <t xml:space="preserve">bta-miR-1247-5p</t>
  </si>
  <si>
    <t xml:space="preserve">bta-miR-125a</t>
  </si>
  <si>
    <t xml:space="preserve">bta-miR-125b</t>
  </si>
  <si>
    <t xml:space="preserve">bta-miR-126-3p</t>
  </si>
  <si>
    <t xml:space="preserve">bta-miR-126-5p</t>
  </si>
  <si>
    <t xml:space="preserve">bta-miR-127</t>
  </si>
  <si>
    <t xml:space="preserve">bta-miR-1277</t>
  </si>
  <si>
    <t xml:space="preserve">bta-miR-128</t>
  </si>
  <si>
    <t xml:space="preserve">bta-miR-129-3p</t>
  </si>
  <si>
    <t xml:space="preserve">bta-miR-1306</t>
  </si>
  <si>
    <t xml:space="preserve">bta-miR-1307</t>
  </si>
  <si>
    <t xml:space="preserve">bta-miR-130a</t>
  </si>
  <si>
    <t xml:space="preserve">bta-miR-130b</t>
  </si>
  <si>
    <t xml:space="preserve">bta-miR-133a</t>
  </si>
  <si>
    <t xml:space="preserve">bta-miR-133b</t>
  </si>
  <si>
    <t xml:space="preserve">bta-miR-136</t>
  </si>
  <si>
    <t xml:space="preserve">bta-miR-139</t>
  </si>
  <si>
    <t xml:space="preserve">bta-miR-140</t>
  </si>
  <si>
    <t xml:space="preserve">bta-miR-142-5p</t>
  </si>
  <si>
    <t xml:space="preserve">bta-miR-143</t>
  </si>
  <si>
    <t xml:space="preserve">bta-miR-144</t>
  </si>
  <si>
    <t xml:space="preserve">bta-miR-145</t>
  </si>
  <si>
    <t xml:space="preserve">bta-miR-1468</t>
  </si>
  <si>
    <t xml:space="preserve">bta-miR-146b</t>
  </si>
  <si>
    <t xml:space="preserve">bta-miR-148a</t>
  </si>
  <si>
    <t xml:space="preserve">bta-miR-148b</t>
  </si>
  <si>
    <t xml:space="preserve">bta-miR-150</t>
  </si>
  <si>
    <t xml:space="preserve">*</t>
  </si>
  <si>
    <t xml:space="preserve">bta-miR-151-3p</t>
  </si>
  <si>
    <t xml:space="preserve">bta-miR-151-5p</t>
  </si>
  <si>
    <t xml:space="preserve">bta-miR-152</t>
  </si>
  <si>
    <t xml:space="preserve">bta-miR-154a</t>
  </si>
  <si>
    <t xml:space="preserve">bta-miR-154b</t>
  </si>
  <si>
    <t xml:space="preserve">bta-miR-154c</t>
  </si>
  <si>
    <t xml:space="preserve">bta-miR-155</t>
  </si>
  <si>
    <t xml:space="preserve">bta-miR-15a</t>
  </si>
  <si>
    <t xml:space="preserve">bta-miR-15b</t>
  </si>
  <si>
    <t xml:space="preserve">bta-miR-16a</t>
  </si>
  <si>
    <t xml:space="preserve">bta-miR-16b</t>
  </si>
  <si>
    <t xml:space="preserve">bta-miR-17-3p</t>
  </si>
  <si>
    <t xml:space="preserve">bta-miR-17-5p</t>
  </si>
  <si>
    <t xml:space="preserve">bta-miR-181a</t>
  </si>
  <si>
    <t xml:space="preserve">bta-miR-181b</t>
  </si>
  <si>
    <t xml:space="preserve">bta-miR-181c</t>
  </si>
  <si>
    <t xml:space="preserve">bta-miR-181d</t>
  </si>
  <si>
    <t xml:space="preserve">bta-miR-1839</t>
  </si>
  <si>
    <t xml:space="preserve">bta-miR-184</t>
  </si>
  <si>
    <t xml:space="preserve">bta-miR-185</t>
  </si>
  <si>
    <t xml:space="preserve">bta-miR-186</t>
  </si>
  <si>
    <t xml:space="preserve">bta-miR-191</t>
  </si>
  <si>
    <t xml:space="preserve">bta-miR-192</t>
  </si>
  <si>
    <t xml:space="preserve">bta-miR-193a-3p</t>
  </si>
  <si>
    <t xml:space="preserve">bta-miR-193a-5p</t>
  </si>
  <si>
    <t xml:space="preserve">bta-miR-193b</t>
  </si>
  <si>
    <t xml:space="preserve">bta-miR-194</t>
  </si>
  <si>
    <t xml:space="preserve">bta-miR-195</t>
  </si>
  <si>
    <t xml:space="preserve">bta-miR-196a</t>
  </si>
  <si>
    <t xml:space="preserve">bta-miR-196b</t>
  </si>
  <si>
    <t xml:space="preserve">bta-miR-197</t>
  </si>
  <si>
    <t xml:space="preserve">bta-miR-199a-3p</t>
  </si>
  <si>
    <t xml:space="preserve">bta-miR-199a-5p</t>
  </si>
  <si>
    <t xml:space="preserve">bta-miR-199b</t>
  </si>
  <si>
    <t xml:space="preserve">bta-miR-199c</t>
  </si>
  <si>
    <t xml:space="preserve">bta-miR-19b</t>
  </si>
  <si>
    <t xml:space="preserve">bta-miR-200a</t>
  </si>
  <si>
    <t xml:space="preserve">bta-miR-204</t>
  </si>
  <si>
    <t xml:space="preserve">bta-miR-206</t>
  </si>
  <si>
    <t xml:space="preserve">bta-miR-20a</t>
  </si>
  <si>
    <t xml:space="preserve">bta-miR-20b</t>
  </si>
  <si>
    <t xml:space="preserve">bta-miR-210</t>
  </si>
  <si>
    <t xml:space="preserve">bta-miR-214</t>
  </si>
  <si>
    <t xml:space="preserve">bta-miR-215</t>
  </si>
  <si>
    <t xml:space="preserve">bta-miR-21-5p</t>
  </si>
  <si>
    <t xml:space="preserve">bta-miR-221</t>
  </si>
  <si>
    <t xml:space="preserve">bta-miR-222</t>
  </si>
  <si>
    <t xml:space="preserve">bta-miR-22-3p</t>
  </si>
  <si>
    <t xml:space="preserve">bta-miR-224</t>
  </si>
  <si>
    <t xml:space="preserve">bta-miR-22-5p</t>
  </si>
  <si>
    <t xml:space="preserve">bta-miR-2284w</t>
  </si>
  <si>
    <t xml:space="preserve">bta-miR-2284x</t>
  </si>
  <si>
    <t xml:space="preserve">bta-miR-2284y</t>
  </si>
  <si>
    <t xml:space="preserve">bta-miR-2284z</t>
  </si>
  <si>
    <t xml:space="preserve">bta-miR-2285o</t>
  </si>
  <si>
    <t xml:space="preserve">bta-miR-2299-3p</t>
  </si>
  <si>
    <t xml:space="preserve">bta-miR-2300b-3p</t>
  </si>
  <si>
    <t xml:space="preserve">bta-miR-2316</t>
  </si>
  <si>
    <t xml:space="preserve">bta-miR-2332</t>
  </si>
  <si>
    <t xml:space="preserve">bta-miR-23a</t>
  </si>
  <si>
    <t xml:space="preserve">bta-miR-23b-3p</t>
  </si>
  <si>
    <t xml:space="preserve">bta-miR-23b-5p</t>
  </si>
  <si>
    <t xml:space="preserve">bta-miR-2419-5p</t>
  </si>
  <si>
    <t xml:space="preserve">bta-miR-2422</t>
  </si>
  <si>
    <t xml:space="preserve">bta-miR-24-3p</t>
  </si>
  <si>
    <t xml:space="preserve">bta-miR-2443</t>
  </si>
  <si>
    <t xml:space="preserve">bta-miR-2478</t>
  </si>
  <si>
    <t xml:space="preserve">bta-miR-2484</t>
  </si>
  <si>
    <t xml:space="preserve">bta-miR-25</t>
  </si>
  <si>
    <t xml:space="preserve">bta-miR-26a</t>
  </si>
  <si>
    <t xml:space="preserve">bta-miR-26b</t>
  </si>
  <si>
    <t xml:space="preserve">bta-miR-27a-3p</t>
  </si>
  <si>
    <t xml:space="preserve">bta-miR-27b</t>
  </si>
  <si>
    <t xml:space="preserve">bta-miR-28</t>
  </si>
  <si>
    <t xml:space="preserve">bta-miR-2887</t>
  </si>
  <si>
    <t xml:space="preserve">bta-miR-2904</t>
  </si>
  <si>
    <t xml:space="preserve">bta-miR-296</t>
  </si>
  <si>
    <t xml:space="preserve">bta-miR-299</t>
  </si>
  <si>
    <t xml:space="preserve">bta-miR-29a</t>
  </si>
  <si>
    <t xml:space="preserve">bta-miR-29b</t>
  </si>
  <si>
    <t xml:space="preserve">bta-miR-29c</t>
  </si>
  <si>
    <t xml:space="preserve">bta-miR-30a-5p</t>
  </si>
  <si>
    <t xml:space="preserve">bta-miR-30b-3p</t>
  </si>
  <si>
    <t xml:space="preserve">bta-miR-30b-5p</t>
  </si>
  <si>
    <t xml:space="preserve">bta-miR-30c</t>
  </si>
  <si>
    <t xml:space="preserve">bta-miR-30d</t>
  </si>
  <si>
    <t xml:space="preserve">bta-miR-30e-5p</t>
  </si>
  <si>
    <t xml:space="preserve">bta-miR-30f</t>
  </si>
  <si>
    <t xml:space="preserve">bta-miR-31</t>
  </si>
  <si>
    <t xml:space="preserve">bta-miR-320a</t>
  </si>
  <si>
    <t xml:space="preserve">bta-miR-323</t>
  </si>
  <si>
    <t xml:space="preserve">bta-miR-324</t>
  </si>
  <si>
    <t xml:space="preserve">bta-miR-329a</t>
  </si>
  <si>
    <t xml:space="preserve">bta-miR-330</t>
  </si>
  <si>
    <t xml:space="preserve">bta-miR-331</t>
  </si>
  <si>
    <t xml:space="preserve">bta-miR-335</t>
  </si>
  <si>
    <t xml:space="preserve">bta-miR-338</t>
  </si>
  <si>
    <t xml:space="preserve">bta-miR-339a</t>
  </si>
  <si>
    <t xml:space="preserve">bta-miR-339b</t>
  </si>
  <si>
    <t xml:space="preserve">bta-miR-33a</t>
  </si>
  <si>
    <t xml:space="preserve">bta-miR-342</t>
  </si>
  <si>
    <t xml:space="preserve">bta-miR-3431</t>
  </si>
  <si>
    <t xml:space="preserve">bta-miR-3432</t>
  </si>
  <si>
    <t xml:space="preserve">bta-miR-345-3p</t>
  </si>
  <si>
    <t xml:space="preserve">bta-miR-345-5p</t>
  </si>
  <si>
    <t xml:space="preserve">bta-miR-346</t>
  </si>
  <si>
    <t xml:space="preserve">bta-miR-34a</t>
  </si>
  <si>
    <t xml:space="preserve">bta-miR-34b</t>
  </si>
  <si>
    <t xml:space="preserve">bta-miR-34c</t>
  </si>
  <si>
    <t xml:space="preserve">bta-miR-361</t>
  </si>
  <si>
    <t xml:space="preserve">bta-miR-362-3p</t>
  </si>
  <si>
    <t xml:space="preserve">bta-miR-362-5p</t>
  </si>
  <si>
    <t xml:space="preserve">bta-miR-363</t>
  </si>
  <si>
    <t xml:space="preserve">bta-miR-365-3p</t>
  </si>
  <si>
    <t xml:space="preserve">bta-miR-365-5p</t>
  </si>
  <si>
    <t xml:space="preserve">bta-miR-369-3p</t>
  </si>
  <si>
    <t xml:space="preserve">bta-miR-369-5p</t>
  </si>
  <si>
    <t xml:space="preserve">bta-miR-374a</t>
  </si>
  <si>
    <t xml:space="preserve">bta-miR-374b</t>
  </si>
  <si>
    <t xml:space="preserve">bta-miR-376a</t>
  </si>
  <si>
    <t xml:space="preserve">bta-miR-376b</t>
  </si>
  <si>
    <t xml:space="preserve">bta-miR-376c</t>
  </si>
  <si>
    <t xml:space="preserve">bta-miR-376d</t>
  </si>
  <si>
    <t xml:space="preserve">bta-miR-376e</t>
  </si>
  <si>
    <t xml:space="preserve">bta-miR-378</t>
  </si>
  <si>
    <t xml:space="preserve">bta-miR-378b</t>
  </si>
  <si>
    <t xml:space="preserve">bta-miR-378c</t>
  </si>
  <si>
    <t xml:space="preserve">bta-miR-379</t>
  </si>
  <si>
    <t xml:space="preserve">bta-miR-380-3p</t>
  </si>
  <si>
    <t xml:space="preserve">bta-miR-382</t>
  </si>
  <si>
    <t xml:space="preserve">bta-miR-383</t>
  </si>
  <si>
    <t xml:space="preserve">bta-miR-3956</t>
  </si>
  <si>
    <t xml:space="preserve">bta-miR-3957</t>
  </si>
  <si>
    <t xml:space="preserve">bta-miR-409a</t>
  </si>
  <si>
    <t xml:space="preserve">bta-miR-410</t>
  </si>
  <si>
    <t xml:space="preserve">bta-miR-411a</t>
  </si>
  <si>
    <t xml:space="preserve">bta-miR-411b</t>
  </si>
  <si>
    <t xml:space="preserve">bta-miR-411c-5p</t>
  </si>
  <si>
    <t xml:space="preserve">bta-miR-421</t>
  </si>
  <si>
    <t xml:space="preserve">bta-miR-423-3p</t>
  </si>
  <si>
    <t xml:space="preserve">bta-miR-423-5p</t>
  </si>
  <si>
    <t xml:space="preserve">bta-miR-424-3p</t>
  </si>
  <si>
    <t xml:space="preserve">bta-miR-424-5p</t>
  </si>
  <si>
    <t xml:space="preserve">bta-miR-425-3p</t>
  </si>
  <si>
    <t xml:space="preserve">bta-miR-425-5p</t>
  </si>
  <si>
    <t xml:space="preserve">bta-miR-432</t>
  </si>
  <si>
    <t xml:space="preserve">bta-miR-433</t>
  </si>
  <si>
    <t xml:space="preserve">bta-miR-449a</t>
  </si>
  <si>
    <t xml:space="preserve">bta-miR-450a</t>
  </si>
  <si>
    <t xml:space="preserve">bta-miR-450b</t>
  </si>
  <si>
    <t xml:space="preserve">bta-miR-451</t>
  </si>
  <si>
    <t xml:space="preserve">bta-miR-452</t>
  </si>
  <si>
    <t xml:space="preserve">bta-miR-455-3p</t>
  </si>
  <si>
    <t xml:space="preserve">bta-miR-455-5p</t>
  </si>
  <si>
    <t xml:space="preserve">bta-miR-483</t>
  </si>
  <si>
    <t xml:space="preserve">bta-miR-484</t>
  </si>
  <si>
    <t xml:space="preserve">bta-miR-485</t>
  </si>
  <si>
    <t xml:space="preserve">bta-miR-486</t>
  </si>
  <si>
    <t xml:space="preserve">bta-miR-487a</t>
  </si>
  <si>
    <t xml:space="preserve">bta-miR-487b</t>
  </si>
  <si>
    <t xml:space="preserve">bta-miR-493</t>
  </si>
  <si>
    <t xml:space="preserve">bta-miR-494</t>
  </si>
  <si>
    <t xml:space="preserve">bta-miR-495</t>
  </si>
  <si>
    <t xml:space="preserve">bta-miR-496</t>
  </si>
  <si>
    <t xml:space="preserve">bta-miR-497</t>
  </si>
  <si>
    <t xml:space="preserve">bta-miR-499</t>
  </si>
  <si>
    <t xml:space="preserve">bta-miR-500</t>
  </si>
  <si>
    <t xml:space="preserve">bta-miR-502a</t>
  </si>
  <si>
    <t xml:space="preserve">bta-miR-503-3p</t>
  </si>
  <si>
    <t xml:space="preserve">bta-miR-503-5p</t>
  </si>
  <si>
    <t xml:space="preserve">bta-miR-504</t>
  </si>
  <si>
    <t xml:space="preserve">bta-miR-532</t>
  </si>
  <si>
    <t xml:space="preserve">bta-miR-541</t>
  </si>
  <si>
    <t xml:space="preserve">bta-miR-542-5p</t>
  </si>
  <si>
    <t xml:space="preserve">bta-miR-543</t>
  </si>
  <si>
    <t xml:space="preserve">bta-miR-574</t>
  </si>
  <si>
    <t xml:space="preserve">bta-miR-6119-5p</t>
  </si>
  <si>
    <t xml:space="preserve">bta-miR-6120-3p</t>
  </si>
  <si>
    <t xml:space="preserve">bta-miR-6123</t>
  </si>
  <si>
    <t xml:space="preserve">bta-miR-6517</t>
  </si>
  <si>
    <t xml:space="preserve">bta-miR-652</t>
  </si>
  <si>
    <t xml:space="preserve">bta-miR-6529</t>
  </si>
  <si>
    <t xml:space="preserve">bta-miR-655</t>
  </si>
  <si>
    <t xml:space="preserve">bta-miR-660</t>
  </si>
  <si>
    <t xml:space="preserve">bta-miR-665</t>
  </si>
  <si>
    <t xml:space="preserve">bta-miR-708</t>
  </si>
  <si>
    <t xml:space="preserve">bta-miR-744</t>
  </si>
  <si>
    <t xml:space="preserve">bta-miR-760-3p</t>
  </si>
  <si>
    <t xml:space="preserve">bta-miR-767</t>
  </si>
  <si>
    <t xml:space="preserve">bta-miR-874</t>
  </si>
  <si>
    <t xml:space="preserve">bta-miR-876</t>
  </si>
  <si>
    <t xml:space="preserve">bta-miR-877</t>
  </si>
  <si>
    <t xml:space="preserve">bta-miR-885</t>
  </si>
  <si>
    <t xml:space="preserve">bta-miR-92a</t>
  </si>
  <si>
    <t xml:space="preserve">bta-miR-92b</t>
  </si>
  <si>
    <t xml:space="preserve">bta-miR-93</t>
  </si>
  <si>
    <t xml:space="preserve">bta-miR-95</t>
  </si>
  <si>
    <t xml:space="preserve">bta-miR-9-5p</t>
  </si>
  <si>
    <t xml:space="preserve">bta-miR-98</t>
  </si>
  <si>
    <t xml:space="preserve">bta-miR-99a-3p</t>
  </si>
  <si>
    <t xml:space="preserve">bta-miR-99a-5p</t>
  </si>
  <si>
    <t xml:space="preserve">bta-miR-99b</t>
  </si>
  <si>
    <t xml:space="preserve">Note: (1) AM-std: The result of Solexa sequencing exhibited, presented the normalized expression level of miRNA in adult bovine muscle library. (2) AF-std: The result of Solexa</t>
  </si>
  <si>
    <t xml:space="preserve">sequencing exhibited, presented the normalized expression level of miRNA in adult bovine backfat library. (3) fold-change(log2 AM-std/AF-std): Fold change of miRNAs in both</t>
  </si>
  <si>
    <t xml:space="preserve">samples. (4) p-value: p value manifests the significance of miRNA differential between two samples. Less p value indicates more significance of difference of miRNA. (5)</t>
  </si>
  <si>
    <t xml:space="preserve">sig-lable: significance label.</t>
  </si>
  <si>
    <r>
      <rPr>
        <sz val="11"/>
        <color rgb="FF000000"/>
        <rFont val="宋体"/>
        <family val="0"/>
        <charset val="134"/>
      </rPr>
      <t xml:space="preserve">*: ∣fold change(log2)∣</t>
    </r>
    <r>
      <rPr>
        <sz val="11"/>
        <color rgb="FF000000"/>
        <rFont val="Noto Sans"/>
        <family val="2"/>
      </rPr>
      <t xml:space="preserve">＞</t>
    </r>
    <r>
      <rPr>
        <sz val="11"/>
        <color rgb="FF000000"/>
        <rFont val="宋体"/>
        <family val="0"/>
        <charset val="134"/>
      </rPr>
      <t xml:space="preserve">1, and 0.01≤p-value</t>
    </r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宋体"/>
        <family val="0"/>
        <charset val="134"/>
      </rPr>
      <t xml:space="preserve">0.05.</t>
    </r>
  </si>
  <si>
    <r>
      <rPr>
        <sz val="11"/>
        <color rgb="FF000000"/>
        <rFont val="宋体"/>
        <family val="0"/>
        <charset val="134"/>
      </rPr>
      <t xml:space="preserve">**: ∣fold change(log2)∣</t>
    </r>
    <r>
      <rPr>
        <sz val="11"/>
        <color rgb="FF000000"/>
        <rFont val="Noto Sans"/>
        <family val="2"/>
      </rPr>
      <t xml:space="preserve">＞</t>
    </r>
    <r>
      <rPr>
        <sz val="11"/>
        <color rgb="FF000000"/>
        <rFont val="宋体"/>
        <family val="0"/>
        <charset val="134"/>
      </rPr>
      <t xml:space="preserve">1,p-value</t>
    </r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宋体"/>
        <family val="0"/>
        <charset val="134"/>
      </rPr>
      <t xml:space="preserve">0.01.None: Other.</t>
    </r>
  </si>
  <si>
    <t xml:space="preserve">Table S8B</t>
  </si>
  <si>
    <t xml:space="preserve">Location</t>
  </si>
  <si>
    <t xml:space="preserve">Precusors miRNA sequences</t>
  </si>
  <si>
    <t xml:space="preserve">Precursor length(nt)</t>
  </si>
  <si>
    <t xml:space="preserve">Structure</t>
  </si>
  <si>
    <t xml:space="preserve">Free energ 
(kcal/mol)</t>
  </si>
  <si>
    <t xml:space="preserve">Mature sequences</t>
  </si>
  <si>
    <t xml:space="preserve">Mature
 length(nt)</t>
  </si>
  <si>
    <t xml:space="preserve">Mature
 arm</t>
  </si>
  <si>
    <t xml:space="preserve">bta-miRn37</t>
  </si>
  <si>
    <t xml:space="preserve">chr16:20617278:20617356:-</t>
  </si>
  <si>
    <t xml:space="preserve">TTGGGTTGGCCAAAAAGTTCATTAGGGTTTTTCTGTGAGATGGGATGGAAAAAACCGAGTGGACTTTTTGGCCAGCCCA</t>
  </si>
  <si>
    <t xml:space="preserve">.((((((((((((((((((((((.((.(((((((((........))))))))).)).))))))))))))))))))))))</t>
  </si>
  <si>
    <t xml:space="preserve">AAAAAACCGAGTGGACTTTTT</t>
  </si>
  <si>
    <t xml:space="preserve">3p</t>
  </si>
  <si>
    <t xml:space="preserve">bta-miRn38</t>
  </si>
  <si>
    <t xml:space="preserve">chr16:39623140:39623219:-</t>
  </si>
  <si>
    <t xml:space="preserve">AGCAGATGCTCTCGCTTCGCCTTCTCCGCGGGTGCCCCGCGAGCGGGCCCTCCCCGCGGTGGGGAGGGCTGTGCCACTGC</t>
  </si>
  <si>
    <t xml:space="preserve">.((((.((....(((...((((((((((((((.(((((....).))))....)))))))...))))))).))).))))))</t>
  </si>
  <si>
    <t xml:space="preserve">TCCCCGCGGTGGGGAGGGCT</t>
  </si>
  <si>
    <t xml:space="preserve">bta-miRn39</t>
  </si>
  <si>
    <t xml:space="preserve">chr17:67813095:67813170:+</t>
  </si>
  <si>
    <t xml:space="preserve">TGTGCCGCCATGTTCCAAAGAAGTCCGCTGCCTTCCTCTAGAGAGTGGCTTCTTTGGAACATGGCGGCACGTGGTT</t>
  </si>
  <si>
    <t xml:space="preserve">.((((((((((((((((((((((.(((((..((......))..)))))))))))))))))))))))))))......</t>
  </si>
  <si>
    <t xml:space="preserve">TGTTCCAAAGAAGTCCGCTGCCT</t>
  </si>
  <si>
    <t xml:space="preserve">5p</t>
  </si>
  <si>
    <t xml:space="preserve">bta-miRn40</t>
  </si>
  <si>
    <t xml:space="preserve">chr25:26188548:26188634:-</t>
  </si>
  <si>
    <t xml:space="preserve">ATCCAGAGGGAGGGATAGTCAGGCTGGCGCAGTGGCAGCTCCGCGGGCTCCTTCTCACTGCCCTTCCTGCCTCCCCCCTAGATGATC</t>
  </si>
  <si>
    <t xml:space="preserve">...((.((((.((((..(.((((..((.(((((((.((((.....)))).....)))))))))..)))).)))))))))...))...</t>
  </si>
  <si>
    <t xml:space="preserve">AGGGATAGTCAGGCTGGCGCAGT</t>
  </si>
  <si>
    <t xml:space="preserve">bta-miRn41</t>
  </si>
  <si>
    <t xml:space="preserve">chr29:50229314:50229410:-</t>
  </si>
  <si>
    <t xml:space="preserve">AGGCGGGACCCCCAGGACCCGGAGCAGGCTGCGCTGCAGAGGCCCTGCGGGCCTGCGATGTCTGCCAGCCTCTCTGGTGCCTGGAGCGCCCACTGCC</t>
  </si>
  <si>
    <t xml:space="preserve">.((((((.((.(((((..((((((.((((((.((.(((.((((((...))))))....)))..))))))))))))))..))))).).))))...)))</t>
  </si>
  <si>
    <t xml:space="preserve">CCCAGGACCCGGAGCAGGCTGC</t>
  </si>
  <si>
    <r>
      <rPr>
        <b val="true"/>
        <sz val="12"/>
        <rFont val="宋体"/>
        <family val="0"/>
        <charset val="134"/>
      </rPr>
      <t xml:space="preserve">Table S8C</t>
    </r>
    <r>
      <rPr>
        <sz val="11"/>
        <color rgb="FF000000"/>
        <rFont val="宋体"/>
        <family val="0"/>
        <charset val="134"/>
      </rPr>
      <t xml:space="preserve"> The novel miRNAs expression profiles between adult muscle and adult backfat libraries.</t>
    </r>
  </si>
  <si>
    <t xml:space="preserve">AF expressed</t>
  </si>
  <si>
    <t xml:space="preserve">bta-miRn1</t>
  </si>
  <si>
    <t xml:space="preserve">bta-miRn2</t>
  </si>
  <si>
    <t xml:space="preserve">bta-miRn3</t>
  </si>
  <si>
    <t xml:space="preserve">bta-miRn4</t>
  </si>
  <si>
    <t xml:space="preserve">bta-miRn5</t>
  </si>
  <si>
    <t xml:space="preserve">bta-miRn6</t>
  </si>
  <si>
    <t xml:space="preserve">bta-miRn7</t>
  </si>
  <si>
    <t xml:space="preserve">bta-miRn8</t>
  </si>
  <si>
    <t xml:space="preserve">bta-miRn9</t>
  </si>
  <si>
    <t xml:space="preserve">bta-miRn10</t>
  </si>
  <si>
    <t xml:space="preserve">bta-miRn11</t>
  </si>
  <si>
    <t xml:space="preserve">bta-miRn13</t>
  </si>
  <si>
    <t xml:space="preserve">bta-miRn14</t>
  </si>
  <si>
    <t xml:space="preserve">bta-miRn15</t>
  </si>
  <si>
    <t xml:space="preserve">bta-miRn16</t>
  </si>
  <si>
    <t xml:space="preserve">bta-miRn18</t>
  </si>
  <si>
    <t xml:space="preserve">bta-miRn19</t>
  </si>
  <si>
    <t xml:space="preserve">bta-miRn21</t>
  </si>
  <si>
    <t xml:space="preserve">bta-miRn22</t>
  </si>
  <si>
    <t xml:space="preserve">bta-miRn23</t>
  </si>
  <si>
    <t xml:space="preserve">bta-miRn25</t>
  </si>
  <si>
    <t xml:space="preserve">bta-miRn2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_);[RED]\(0.00\)"/>
    <numFmt numFmtId="167" formatCode="0.00_ "/>
    <numFmt numFmtId="168" formatCode="General"/>
    <numFmt numFmtId="169" formatCode="0_);[RED]\(0\)"/>
    <numFmt numFmtId="170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1"/>
      <color rgb="FF000000"/>
      <name val="Noto Sans"/>
      <family val="2"/>
    </font>
    <font>
      <sz val="12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12109375" defaultRowHeight="13.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14.37"/>
    <col collapsed="false" customWidth="true" hidden="false" outlineLevel="0" max="3" min="3" style="1" width="14.25"/>
    <col collapsed="false" customWidth="true" hidden="false" outlineLevel="0" max="4" min="4" style="2" width="11.62"/>
    <col collapsed="false" customWidth="true" hidden="false" outlineLevel="0" max="5" min="5" style="2" width="13.75"/>
    <col collapsed="false" customWidth="true" hidden="false" outlineLevel="0" max="6" min="6" style="2" width="13.87"/>
    <col collapsed="false" customWidth="false" hidden="false" outlineLevel="0" max="7" min="7" style="3" width="9.12"/>
    <col collapsed="false" customWidth="true" hidden="false" outlineLevel="0" max="8" min="8" style="1" width="13.87"/>
    <col collapsed="false" customWidth="false" hidden="false" outlineLevel="0" max="257" min="9" style="1" width="9.12"/>
  </cols>
  <sheetData>
    <row r="1" customFormat="false" ht="28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</row>
    <row r="2" customFormat="false" ht="30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5" t="s">
        <v>7</v>
      </c>
      <c r="H2" s="5" t="s">
        <v>8</v>
      </c>
    </row>
    <row r="3" customFormat="false" ht="13.5" hidden="false" customHeight="false" outlineLevel="0" collapsed="false">
      <c r="A3" s="1" t="s">
        <v>9</v>
      </c>
      <c r="B3" s="1" t="n">
        <v>1636370</v>
      </c>
      <c r="C3" s="1" t="n">
        <v>300742</v>
      </c>
      <c r="D3" s="2" t="n">
        <v>114873.7243</v>
      </c>
      <c r="E3" s="2" t="n">
        <v>22181.6169</v>
      </c>
      <c r="F3" s="2" t="n">
        <v>-2.3726124</v>
      </c>
      <c r="G3" s="3" t="n">
        <v>0</v>
      </c>
      <c r="H3" s="1" t="s">
        <v>10</v>
      </c>
    </row>
    <row r="4" customFormat="false" ht="13.5" hidden="false" customHeight="false" outlineLevel="0" collapsed="false">
      <c r="A4" s="1" t="s">
        <v>11</v>
      </c>
      <c r="B4" s="1" t="n">
        <v>985216</v>
      </c>
      <c r="C4" s="1" t="n">
        <v>167621</v>
      </c>
      <c r="D4" s="2" t="n">
        <v>69162.4945</v>
      </c>
      <c r="E4" s="2" t="n">
        <v>12363.1046</v>
      </c>
      <c r="F4" s="2" t="n">
        <v>-2.48394883</v>
      </c>
      <c r="G4" s="3" t="n">
        <v>0</v>
      </c>
      <c r="H4" s="1" t="s">
        <v>10</v>
      </c>
    </row>
    <row r="5" customFormat="false" ht="13.5" hidden="false" customHeight="false" outlineLevel="0" collapsed="false">
      <c r="A5" s="1" t="s">
        <v>12</v>
      </c>
      <c r="B5" s="1" t="n">
        <v>1145565</v>
      </c>
      <c r="C5" s="1" t="n">
        <v>80275</v>
      </c>
      <c r="D5" s="2" t="n">
        <v>80419.0483</v>
      </c>
      <c r="E5" s="2" t="n">
        <v>5920.7869</v>
      </c>
      <c r="F5" s="2" t="n">
        <v>-3.76367643</v>
      </c>
      <c r="G5" s="3" t="n">
        <v>0</v>
      </c>
      <c r="H5" s="1" t="s">
        <v>10</v>
      </c>
    </row>
    <row r="6" customFormat="false" ht="13.5" hidden="false" customHeight="false" outlineLevel="0" collapsed="false">
      <c r="A6" s="1" t="s">
        <v>13</v>
      </c>
      <c r="B6" s="1" t="n">
        <v>40611</v>
      </c>
      <c r="C6" s="1" t="n">
        <v>8213</v>
      </c>
      <c r="D6" s="2" t="n">
        <v>2850.9059</v>
      </c>
      <c r="E6" s="2" t="n">
        <v>605.7605</v>
      </c>
      <c r="F6" s="2" t="n">
        <v>-2.23460101</v>
      </c>
      <c r="G6" s="3" t="n">
        <v>0</v>
      </c>
      <c r="H6" s="1" t="s">
        <v>10</v>
      </c>
    </row>
    <row r="7" customFormat="false" ht="13.5" hidden="false" customHeight="false" outlineLevel="0" collapsed="false">
      <c r="A7" s="1" t="s">
        <v>14</v>
      </c>
      <c r="B7" s="1" t="n">
        <v>126261</v>
      </c>
      <c r="C7" s="1" t="n">
        <v>10355</v>
      </c>
      <c r="D7" s="2" t="n">
        <v>8863.5647</v>
      </c>
      <c r="E7" s="2" t="n">
        <v>763.7465</v>
      </c>
      <c r="F7" s="2" t="n">
        <v>-3.53672126</v>
      </c>
      <c r="G7" s="3" t="n">
        <v>0</v>
      </c>
      <c r="H7" s="1" t="s">
        <v>10</v>
      </c>
    </row>
    <row r="8" customFormat="false" ht="13.5" hidden="false" customHeight="false" outlineLevel="0" collapsed="false">
      <c r="A8" s="1" t="s">
        <v>15</v>
      </c>
      <c r="B8" s="1" t="n">
        <v>1566366</v>
      </c>
      <c r="C8" s="1" t="n">
        <v>326934</v>
      </c>
      <c r="D8" s="2" t="n">
        <v>109959.42</v>
      </c>
      <c r="E8" s="2" t="n">
        <v>24113.4419</v>
      </c>
      <c r="F8" s="2" t="n">
        <v>-2.1890617</v>
      </c>
      <c r="G8" s="3" t="n">
        <v>0</v>
      </c>
      <c r="H8" s="1" t="s">
        <v>10</v>
      </c>
    </row>
    <row r="9" customFormat="false" ht="13.5" hidden="false" customHeight="false" outlineLevel="0" collapsed="false">
      <c r="A9" s="1" t="s">
        <v>16</v>
      </c>
      <c r="B9" s="1" t="n">
        <v>74014</v>
      </c>
      <c r="C9" s="1" t="n">
        <v>34666</v>
      </c>
      <c r="D9" s="2" t="n">
        <v>5195.8077</v>
      </c>
      <c r="E9" s="2" t="n">
        <v>2556.8359</v>
      </c>
      <c r="F9" s="2" t="n">
        <v>-1.02298847</v>
      </c>
      <c r="G9" s="3" t="n">
        <v>0</v>
      </c>
      <c r="H9" s="1" t="s">
        <v>10</v>
      </c>
    </row>
    <row r="10" customFormat="false" ht="13.5" hidden="false" customHeight="false" outlineLevel="0" collapsed="false">
      <c r="A10" s="1" t="s">
        <v>17</v>
      </c>
      <c r="B10" s="1" t="n">
        <v>78797</v>
      </c>
      <c r="C10" s="1" t="n">
        <v>7630</v>
      </c>
      <c r="D10" s="2" t="n">
        <v>5531.5759</v>
      </c>
      <c r="E10" s="2" t="n">
        <v>562.7606</v>
      </c>
      <c r="F10" s="2" t="n">
        <v>-3.29709732</v>
      </c>
      <c r="G10" s="3" t="n">
        <v>0</v>
      </c>
      <c r="H10" s="1" t="s">
        <v>10</v>
      </c>
    </row>
    <row r="11" customFormat="false" ht="13.5" hidden="false" customHeight="false" outlineLevel="0" collapsed="false">
      <c r="A11" s="1" t="s">
        <v>18</v>
      </c>
      <c r="B11" s="1" t="n">
        <v>89060</v>
      </c>
      <c r="C11" s="1" t="n">
        <v>9799576</v>
      </c>
      <c r="D11" s="2" t="n">
        <v>6252.042</v>
      </c>
      <c r="E11" s="2" t="n">
        <v>722780.4591</v>
      </c>
      <c r="F11" s="2" t="n">
        <v>6.85308622</v>
      </c>
      <c r="G11" s="3" t="n">
        <v>0</v>
      </c>
      <c r="H11" s="1" t="s">
        <v>10</v>
      </c>
    </row>
    <row r="12" customFormat="false" ht="13.5" hidden="false" customHeight="false" outlineLevel="0" collapsed="false">
      <c r="A12" s="1" t="s">
        <v>19</v>
      </c>
      <c r="B12" s="1" t="n">
        <v>590</v>
      </c>
      <c r="C12" s="1" t="n">
        <v>272</v>
      </c>
      <c r="D12" s="2" t="n">
        <v>41.4182</v>
      </c>
      <c r="E12" s="2" t="n">
        <v>20.0617</v>
      </c>
      <c r="F12" s="2" t="n">
        <v>-1.04582099</v>
      </c>
      <c r="G12" s="3" t="n">
        <v>1.37084358542678E-024</v>
      </c>
      <c r="H12" s="1" t="s">
        <v>10</v>
      </c>
    </row>
    <row r="13" customFormat="false" ht="13.5" hidden="false" customHeight="false" outlineLevel="0" collapsed="false">
      <c r="A13" s="1" t="s">
        <v>20</v>
      </c>
      <c r="B13" s="1" t="n">
        <v>9029</v>
      </c>
      <c r="C13" s="1" t="n">
        <v>11838</v>
      </c>
      <c r="D13" s="2" t="n">
        <v>633.8388</v>
      </c>
      <c r="E13" s="2" t="n">
        <v>873.1271</v>
      </c>
      <c r="F13" s="2" t="n">
        <v>0.4620757</v>
      </c>
      <c r="G13" s="3" t="n">
        <v>1.89061183874798E-117</v>
      </c>
    </row>
    <row r="14" customFormat="false" ht="13.5" hidden="false" customHeight="false" outlineLevel="0" collapsed="false">
      <c r="A14" s="1" t="s">
        <v>21</v>
      </c>
      <c r="B14" s="1" t="n">
        <v>73318</v>
      </c>
      <c r="C14" s="1" t="n">
        <v>6091</v>
      </c>
      <c r="D14" s="2" t="n">
        <v>5146.9483</v>
      </c>
      <c r="E14" s="2" t="n">
        <v>449.2496</v>
      </c>
      <c r="F14" s="2" t="n">
        <v>-3.51812817</v>
      </c>
      <c r="G14" s="3" t="n">
        <v>0</v>
      </c>
      <c r="H14" s="1" t="s">
        <v>10</v>
      </c>
    </row>
    <row r="15" customFormat="false" ht="13.5" hidden="false" customHeight="false" outlineLevel="0" collapsed="false">
      <c r="A15" s="1" t="s">
        <v>22</v>
      </c>
      <c r="B15" s="1" t="n">
        <v>400</v>
      </c>
      <c r="C15" s="1" t="n">
        <v>53</v>
      </c>
      <c r="D15" s="2" t="n">
        <v>28.0801</v>
      </c>
      <c r="E15" s="2" t="n">
        <v>3.9091</v>
      </c>
      <c r="F15" s="2" t="n">
        <v>-2.84463968</v>
      </c>
      <c r="G15" s="3" t="n">
        <v>1.55833697791206E-063</v>
      </c>
      <c r="H15" s="1" t="s">
        <v>10</v>
      </c>
    </row>
    <row r="16" customFormat="false" ht="13.5" hidden="false" customHeight="false" outlineLevel="0" collapsed="false">
      <c r="A16" s="1" t="s">
        <v>23</v>
      </c>
      <c r="B16" s="1" t="n">
        <v>66464</v>
      </c>
      <c r="C16" s="1" t="n">
        <v>4158</v>
      </c>
      <c r="D16" s="2" t="n">
        <v>4665.7952</v>
      </c>
      <c r="E16" s="2" t="n">
        <v>306.6787</v>
      </c>
      <c r="F16" s="2" t="n">
        <v>-3.92732311</v>
      </c>
      <c r="G16" s="3" t="n">
        <v>0</v>
      </c>
      <c r="H16" s="1" t="s">
        <v>10</v>
      </c>
    </row>
    <row r="17" customFormat="false" ht="13.5" hidden="false" customHeight="false" outlineLevel="0" collapsed="false">
      <c r="A17" s="1" t="s">
        <v>24</v>
      </c>
      <c r="B17" s="1" t="n">
        <v>1706</v>
      </c>
      <c r="C17" s="1" t="n">
        <v>398</v>
      </c>
      <c r="D17" s="2" t="n">
        <v>119.7618</v>
      </c>
      <c r="E17" s="2" t="n">
        <v>29.355</v>
      </c>
      <c r="F17" s="2" t="n">
        <v>-2.02848965</v>
      </c>
      <c r="G17" s="3" t="n">
        <v>1.3715150922852E-178</v>
      </c>
      <c r="H17" s="1" t="s">
        <v>10</v>
      </c>
    </row>
    <row r="18" customFormat="false" ht="13.5" hidden="false" customHeight="false" outlineLevel="0" collapsed="false">
      <c r="A18" s="1" t="s">
        <v>25</v>
      </c>
      <c r="B18" s="1" t="n">
        <v>2639</v>
      </c>
      <c r="C18" s="1" t="n">
        <v>544</v>
      </c>
      <c r="D18" s="2" t="n">
        <v>185.2587</v>
      </c>
      <c r="E18" s="2" t="n">
        <v>40.1234</v>
      </c>
      <c r="F18" s="2" t="n">
        <v>-2.20702553</v>
      </c>
      <c r="G18" s="3" t="n">
        <v>3.42882630479198E-306</v>
      </c>
      <c r="H18" s="1" t="s">
        <v>10</v>
      </c>
    </row>
    <row r="19" customFormat="false" ht="13.5" hidden="false" customHeight="false" outlineLevel="0" collapsed="false">
      <c r="A19" s="1" t="s">
        <v>26</v>
      </c>
      <c r="B19" s="1" t="n">
        <v>213</v>
      </c>
      <c r="C19" s="1" t="n">
        <v>5</v>
      </c>
      <c r="D19" s="2" t="n">
        <v>14.9527</v>
      </c>
      <c r="E19" s="2" t="n">
        <v>0.3688</v>
      </c>
      <c r="F19" s="2" t="n">
        <v>-5.34142355</v>
      </c>
      <c r="G19" s="3" t="n">
        <v>1.59498665813493E-054</v>
      </c>
      <c r="H19" s="1" t="s">
        <v>10</v>
      </c>
    </row>
    <row r="20" customFormat="false" ht="13.5" hidden="false" customHeight="false" outlineLevel="0" collapsed="false">
      <c r="A20" s="1" t="s">
        <v>27</v>
      </c>
      <c r="B20" s="1" t="n">
        <v>333</v>
      </c>
      <c r="C20" s="1" t="n">
        <v>1</v>
      </c>
      <c r="D20" s="2" t="n">
        <v>23.3767</v>
      </c>
      <c r="E20" s="2" t="n">
        <v>0.0738</v>
      </c>
      <c r="F20" s="2" t="n">
        <v>-8.30723473</v>
      </c>
      <c r="G20" s="3" t="n">
        <v>3.24387143740697E-095</v>
      </c>
      <c r="H20" s="1" t="s">
        <v>10</v>
      </c>
    </row>
    <row r="21" customFormat="false" ht="13.5" hidden="false" customHeight="false" outlineLevel="0" collapsed="false">
      <c r="A21" s="1" t="s">
        <v>28</v>
      </c>
      <c r="B21" s="1" t="n">
        <v>19</v>
      </c>
      <c r="C21" s="1" t="n">
        <v>1</v>
      </c>
      <c r="D21" s="2" t="n">
        <v>1.3338</v>
      </c>
      <c r="E21" s="2" t="n">
        <v>0.0738</v>
      </c>
      <c r="F21" s="2" t="n">
        <v>-4.17577773</v>
      </c>
      <c r="G21" s="3" t="n">
        <v>3.34123922475232E-005</v>
      </c>
      <c r="H21" s="1" t="s">
        <v>10</v>
      </c>
    </row>
    <row r="22" customFormat="false" ht="13.5" hidden="false" customHeight="false" outlineLevel="0" collapsed="false">
      <c r="A22" s="1" t="s">
        <v>29</v>
      </c>
      <c r="B22" s="1" t="n">
        <v>186</v>
      </c>
      <c r="C22" s="1" t="n">
        <v>57</v>
      </c>
      <c r="D22" s="2" t="n">
        <v>13.0573</v>
      </c>
      <c r="E22" s="2" t="n">
        <v>4.2041</v>
      </c>
      <c r="F22" s="2" t="n">
        <v>-1.63498771</v>
      </c>
      <c r="G22" s="3" t="n">
        <v>5.76354153248504E-016</v>
      </c>
      <c r="H22" s="1" t="s">
        <v>10</v>
      </c>
    </row>
    <row r="23" customFormat="false" ht="13.5" hidden="false" customHeight="false" outlineLevel="0" collapsed="false">
      <c r="A23" s="1" t="s">
        <v>30</v>
      </c>
      <c r="B23" s="1" t="n">
        <v>1</v>
      </c>
      <c r="C23" s="1" t="n">
        <v>16</v>
      </c>
      <c r="D23" s="2" t="n">
        <v>0.0702</v>
      </c>
      <c r="E23" s="2" t="n">
        <v>1.1801</v>
      </c>
      <c r="F23" s="2" t="n">
        <v>4.07129428</v>
      </c>
      <c r="G23" s="3" t="n">
        <v>9.68445510968657E-005</v>
      </c>
      <c r="H23" s="1" t="s">
        <v>10</v>
      </c>
    </row>
    <row r="24" customFormat="false" ht="13.5" hidden="false" customHeight="false" outlineLevel="0" collapsed="false">
      <c r="A24" s="1" t="s">
        <v>31</v>
      </c>
      <c r="B24" s="1" t="n">
        <v>2514</v>
      </c>
      <c r="C24" s="1" t="n">
        <v>372</v>
      </c>
      <c r="D24" s="2" t="n">
        <v>176.4836</v>
      </c>
      <c r="E24" s="2" t="n">
        <v>27.4373</v>
      </c>
      <c r="F24" s="2" t="n">
        <v>-2.6853237</v>
      </c>
      <c r="G24" s="3" t="n">
        <v>0</v>
      </c>
      <c r="H24" s="1" t="s">
        <v>10</v>
      </c>
    </row>
    <row r="25" customFormat="false" ht="13.5" hidden="false" customHeight="false" outlineLevel="0" collapsed="false">
      <c r="A25" s="1" t="s">
        <v>32</v>
      </c>
      <c r="B25" s="1" t="n">
        <v>7589</v>
      </c>
      <c r="C25" s="1" t="n">
        <v>1069</v>
      </c>
      <c r="D25" s="2" t="n">
        <v>532.7504</v>
      </c>
      <c r="E25" s="2" t="n">
        <v>78.8455</v>
      </c>
      <c r="F25" s="2" t="n">
        <v>-2.75635945</v>
      </c>
      <c r="G25" s="3" t="n">
        <v>0</v>
      </c>
      <c r="H25" s="1" t="s">
        <v>10</v>
      </c>
    </row>
    <row r="26" customFormat="false" ht="13.5" hidden="false" customHeight="false" outlineLevel="0" collapsed="false">
      <c r="A26" s="1" t="s">
        <v>33</v>
      </c>
      <c r="B26" s="1" t="n">
        <v>93</v>
      </c>
      <c r="C26" s="1" t="n">
        <v>27</v>
      </c>
      <c r="D26" s="2" t="n">
        <v>6.5286</v>
      </c>
      <c r="E26" s="2" t="n">
        <v>1.9914</v>
      </c>
      <c r="F26" s="2" t="n">
        <v>-1.71299062</v>
      </c>
      <c r="G26" s="3" t="n">
        <v>3.66991848673518E-009</v>
      </c>
      <c r="H26" s="1" t="s">
        <v>10</v>
      </c>
    </row>
    <row r="27" customFormat="false" ht="13.5" hidden="false" customHeight="false" outlineLevel="0" collapsed="false">
      <c r="A27" s="1" t="s">
        <v>34</v>
      </c>
      <c r="B27" s="1" t="n">
        <v>508</v>
      </c>
      <c r="C27" s="1" t="n">
        <v>119</v>
      </c>
      <c r="D27" s="2" t="n">
        <v>35.6618</v>
      </c>
      <c r="E27" s="2" t="n">
        <v>8.777</v>
      </c>
      <c r="F27" s="2" t="n">
        <v>-2.02257971</v>
      </c>
      <c r="G27" s="3" t="n">
        <v>3.12588656565603E-054</v>
      </c>
      <c r="H27" s="1" t="s">
        <v>10</v>
      </c>
    </row>
    <row r="28" customFormat="false" ht="13.5" hidden="false" customHeight="false" outlineLevel="0" collapsed="false">
      <c r="A28" s="1" t="s">
        <v>35</v>
      </c>
      <c r="B28" s="1" t="n">
        <v>4011</v>
      </c>
      <c r="C28" s="1" t="n">
        <v>153</v>
      </c>
      <c r="D28" s="2" t="n">
        <v>281.5735</v>
      </c>
      <c r="E28" s="2" t="n">
        <v>11.2847</v>
      </c>
      <c r="F28" s="2" t="n">
        <v>-4.64107159</v>
      </c>
      <c r="G28" s="3" t="n">
        <v>0</v>
      </c>
      <c r="H28" s="1" t="s">
        <v>10</v>
      </c>
    </row>
    <row r="29" customFormat="false" ht="13.5" hidden="false" customHeight="false" outlineLevel="0" collapsed="false">
      <c r="A29" s="1" t="s">
        <v>36</v>
      </c>
      <c r="B29" s="1" t="n">
        <v>59</v>
      </c>
      <c r="C29" s="1" t="n">
        <v>1</v>
      </c>
      <c r="D29" s="2" t="n">
        <v>4.1418</v>
      </c>
      <c r="E29" s="2" t="n">
        <v>0.0738</v>
      </c>
      <c r="F29" s="2" t="n">
        <v>-5.81049326</v>
      </c>
      <c r="G29" s="3" t="n">
        <v>2.26949706550998E-016</v>
      </c>
      <c r="H29" s="1" t="s">
        <v>10</v>
      </c>
    </row>
    <row r="30" customFormat="false" ht="13.5" hidden="false" customHeight="false" outlineLevel="0" collapsed="false">
      <c r="A30" s="1" t="s">
        <v>37</v>
      </c>
      <c r="B30" s="1" t="n">
        <v>1321</v>
      </c>
      <c r="C30" s="1" t="n">
        <v>6424</v>
      </c>
      <c r="D30" s="2" t="n">
        <v>92.7346</v>
      </c>
      <c r="E30" s="2" t="n">
        <v>473.8105</v>
      </c>
      <c r="F30" s="2" t="n">
        <v>2.35313055</v>
      </c>
      <c r="G30" s="3" t="n">
        <v>0</v>
      </c>
      <c r="H30" s="1" t="s">
        <v>10</v>
      </c>
    </row>
    <row r="31" customFormat="false" ht="13.5" hidden="false" customHeight="false" outlineLevel="0" collapsed="false">
      <c r="A31" s="1" t="s">
        <v>38</v>
      </c>
      <c r="B31" s="1" t="n">
        <v>16</v>
      </c>
      <c r="C31" s="1" t="n">
        <v>0</v>
      </c>
      <c r="D31" s="2" t="n">
        <v>1.1232</v>
      </c>
      <c r="E31" s="2" t="n">
        <v>0.01</v>
      </c>
      <c r="F31" s="2" t="n">
        <v>-6.81147103</v>
      </c>
      <c r="G31" s="3" t="n">
        <v>2.31034210936228E-005</v>
      </c>
      <c r="H31" s="1" t="s">
        <v>10</v>
      </c>
    </row>
    <row r="32" customFormat="false" ht="13.5" hidden="false" customHeight="false" outlineLevel="0" collapsed="false">
      <c r="A32" s="1" t="s">
        <v>39</v>
      </c>
      <c r="B32" s="1" t="n">
        <v>65</v>
      </c>
      <c r="C32" s="1" t="n">
        <v>15</v>
      </c>
      <c r="D32" s="2" t="n">
        <v>4.563</v>
      </c>
      <c r="E32" s="2" t="n">
        <v>1.1063</v>
      </c>
      <c r="F32" s="2" t="n">
        <v>-2.04423999</v>
      </c>
      <c r="G32" s="3" t="n">
        <v>3.0082771505913E-008</v>
      </c>
      <c r="H32" s="1" t="s">
        <v>10</v>
      </c>
    </row>
    <row r="33" customFormat="false" ht="13.5" hidden="false" customHeight="false" outlineLevel="0" collapsed="false">
      <c r="A33" s="1" t="s">
        <v>40</v>
      </c>
      <c r="B33" s="1" t="n">
        <v>378</v>
      </c>
      <c r="C33" s="1" t="n">
        <v>299</v>
      </c>
      <c r="D33" s="2" t="n">
        <v>26.5357</v>
      </c>
      <c r="E33" s="2" t="n">
        <v>22.0531</v>
      </c>
      <c r="F33" s="2" t="n">
        <v>-0.26695314</v>
      </c>
      <c r="G33" s="3" t="n">
        <v>0.0166471748859289</v>
      </c>
    </row>
    <row r="34" customFormat="false" ht="13.5" hidden="false" customHeight="false" outlineLevel="0" collapsed="false">
      <c r="A34" s="1" t="s">
        <v>41</v>
      </c>
      <c r="B34" s="1" t="n">
        <v>787</v>
      </c>
      <c r="C34" s="1" t="n">
        <v>59</v>
      </c>
      <c r="D34" s="2" t="n">
        <v>55.2477</v>
      </c>
      <c r="E34" s="2" t="n">
        <v>4.3516</v>
      </c>
      <c r="F34" s="2" t="n">
        <v>-3.66629655</v>
      </c>
      <c r="G34" s="3" t="n">
        <v>6.0096913350876E-156</v>
      </c>
      <c r="H34" s="1" t="s">
        <v>10</v>
      </c>
    </row>
    <row r="35" customFormat="false" ht="13.5" hidden="false" customHeight="false" outlineLevel="0" collapsed="false">
      <c r="A35" s="1" t="s">
        <v>42</v>
      </c>
      <c r="B35" s="1" t="n">
        <v>137</v>
      </c>
      <c r="C35" s="1" t="n">
        <v>5</v>
      </c>
      <c r="D35" s="2" t="n">
        <v>9.6174</v>
      </c>
      <c r="E35" s="2" t="n">
        <v>0.3688</v>
      </c>
      <c r="F35" s="2" t="n">
        <v>-4.70473636</v>
      </c>
      <c r="G35" s="3" t="n">
        <v>2.21449135662227E-033</v>
      </c>
      <c r="H35" s="1" t="s">
        <v>10</v>
      </c>
    </row>
    <row r="36" customFormat="false" ht="13.5" hidden="false" customHeight="false" outlineLevel="0" collapsed="false">
      <c r="A36" s="1" t="s">
        <v>43</v>
      </c>
      <c r="B36" s="1" t="n">
        <v>127</v>
      </c>
      <c r="C36" s="1" t="n">
        <v>18927</v>
      </c>
      <c r="D36" s="2" t="n">
        <v>8.9154</v>
      </c>
      <c r="E36" s="2" t="n">
        <v>1395.9855</v>
      </c>
      <c r="F36" s="2" t="n">
        <v>7.29076871</v>
      </c>
      <c r="G36" s="3" t="n">
        <v>0</v>
      </c>
      <c r="H36" s="1" t="s">
        <v>10</v>
      </c>
    </row>
    <row r="37" customFormat="false" ht="13.5" hidden="false" customHeight="false" outlineLevel="0" collapsed="false">
      <c r="A37" s="1" t="s">
        <v>44</v>
      </c>
      <c r="B37" s="1" t="n">
        <v>30</v>
      </c>
      <c r="C37" s="1" t="n">
        <v>4149</v>
      </c>
      <c r="D37" s="2" t="n">
        <v>2.106</v>
      </c>
      <c r="E37" s="2" t="n">
        <v>306.0149</v>
      </c>
      <c r="F37" s="2" t="n">
        <v>7.18295265</v>
      </c>
      <c r="G37" s="3" t="n">
        <v>0</v>
      </c>
      <c r="H37" s="1" t="s">
        <v>10</v>
      </c>
    </row>
    <row r="38" customFormat="false" ht="13.5" hidden="false" customHeight="false" outlineLevel="0" collapsed="false">
      <c r="A38" s="1" t="s">
        <v>45</v>
      </c>
      <c r="B38" s="1" t="n">
        <v>416</v>
      </c>
      <c r="C38" s="1" t="n">
        <v>4</v>
      </c>
      <c r="D38" s="2" t="n">
        <v>29.2033</v>
      </c>
      <c r="E38" s="2" t="n">
        <v>0.295</v>
      </c>
      <c r="F38" s="2" t="n">
        <v>-6.62927264</v>
      </c>
      <c r="G38" s="3" t="n">
        <v>1.14331475003127E-113</v>
      </c>
      <c r="H38" s="1" t="s">
        <v>10</v>
      </c>
    </row>
    <row r="39" customFormat="false" ht="13.5" hidden="false" customHeight="false" outlineLevel="0" collapsed="false">
      <c r="A39" s="1" t="s">
        <v>46</v>
      </c>
      <c r="B39" s="1" t="n">
        <v>364</v>
      </c>
      <c r="C39" s="1" t="n">
        <v>80</v>
      </c>
      <c r="D39" s="2" t="n">
        <v>25.5529</v>
      </c>
      <c r="E39" s="2" t="n">
        <v>5.9005</v>
      </c>
      <c r="F39" s="2" t="n">
        <v>-2.11457792</v>
      </c>
      <c r="G39" s="3" t="n">
        <v>1.52235262332232E-041</v>
      </c>
      <c r="H39" s="1" t="s">
        <v>10</v>
      </c>
    </row>
    <row r="40" customFormat="false" ht="13.5" hidden="false" customHeight="false" outlineLevel="0" collapsed="false">
      <c r="A40" s="1" t="s">
        <v>47</v>
      </c>
      <c r="B40" s="1" t="n">
        <v>41135</v>
      </c>
      <c r="C40" s="1" t="n">
        <v>13248</v>
      </c>
      <c r="D40" s="2" t="n">
        <v>2887.6908</v>
      </c>
      <c r="E40" s="2" t="n">
        <v>977.1235</v>
      </c>
      <c r="F40" s="2" t="n">
        <v>-1.56330345</v>
      </c>
      <c r="G40" s="3" t="n">
        <v>0</v>
      </c>
      <c r="H40" s="1" t="s">
        <v>10</v>
      </c>
    </row>
    <row r="41" customFormat="false" ht="13.5" hidden="false" customHeight="false" outlineLevel="0" collapsed="false">
      <c r="A41" s="1" t="s">
        <v>48</v>
      </c>
      <c r="B41" s="1" t="n">
        <v>283</v>
      </c>
      <c r="C41" s="1" t="n">
        <v>47</v>
      </c>
      <c r="D41" s="2" t="n">
        <v>19.8667</v>
      </c>
      <c r="E41" s="2" t="n">
        <v>3.4665</v>
      </c>
      <c r="F41" s="2" t="n">
        <v>-2.51880058</v>
      </c>
      <c r="G41" s="3" t="n">
        <v>5.8991328757255E-040</v>
      </c>
      <c r="H41" s="1" t="s">
        <v>10</v>
      </c>
    </row>
    <row r="42" customFormat="false" ht="13.5" hidden="false" customHeight="false" outlineLevel="0" collapsed="false">
      <c r="A42" s="1" t="s">
        <v>49</v>
      </c>
      <c r="B42" s="1" t="n">
        <v>11037</v>
      </c>
      <c r="C42" s="1" t="n">
        <v>4815</v>
      </c>
      <c r="D42" s="2" t="n">
        <v>774.8011</v>
      </c>
      <c r="E42" s="2" t="n">
        <v>355.1366</v>
      </c>
      <c r="F42" s="2" t="n">
        <v>-1.12545195</v>
      </c>
      <c r="G42" s="3" t="n">
        <v>0</v>
      </c>
      <c r="H42" s="1" t="s">
        <v>10</v>
      </c>
    </row>
    <row r="43" customFormat="false" ht="13.5" hidden="false" customHeight="false" outlineLevel="0" collapsed="false">
      <c r="A43" s="1" t="s">
        <v>50</v>
      </c>
      <c r="B43" s="1" t="n">
        <v>25</v>
      </c>
      <c r="C43" s="1" t="n">
        <v>0</v>
      </c>
      <c r="D43" s="2" t="n">
        <v>1.755</v>
      </c>
      <c r="E43" s="2" t="n">
        <v>0.01</v>
      </c>
      <c r="F43" s="2" t="n">
        <v>-7.45532722</v>
      </c>
      <c r="G43" s="3" t="n">
        <v>5.62060619295228E-008</v>
      </c>
      <c r="H43" s="1" t="s">
        <v>10</v>
      </c>
    </row>
    <row r="44" customFormat="false" ht="13.5" hidden="false" customHeight="false" outlineLevel="0" collapsed="false">
      <c r="A44" s="1" t="s">
        <v>51</v>
      </c>
      <c r="B44" s="1" t="n">
        <v>2494</v>
      </c>
      <c r="C44" s="1" t="n">
        <v>489</v>
      </c>
      <c r="D44" s="2" t="n">
        <v>175.0796</v>
      </c>
      <c r="E44" s="2" t="n">
        <v>36.0668</v>
      </c>
      <c r="F44" s="2" t="n">
        <v>-2.27926766</v>
      </c>
      <c r="G44" s="3" t="n">
        <v>3.87275290755843E-301</v>
      </c>
      <c r="H44" s="1" t="s">
        <v>10</v>
      </c>
    </row>
    <row r="45" customFormat="false" ht="13.5" hidden="false" customHeight="false" outlineLevel="0" collapsed="false">
      <c r="A45" s="1" t="s">
        <v>52</v>
      </c>
      <c r="B45" s="1" t="n">
        <v>141</v>
      </c>
      <c r="C45" s="1" t="n">
        <v>35</v>
      </c>
      <c r="D45" s="2" t="n">
        <v>9.8982</v>
      </c>
      <c r="E45" s="2" t="n">
        <v>2.5815</v>
      </c>
      <c r="F45" s="2" t="n">
        <v>-1.9389566</v>
      </c>
      <c r="G45" s="3" t="n">
        <v>2.3457101225827E-015</v>
      </c>
      <c r="H45" s="1" t="s">
        <v>10</v>
      </c>
    </row>
    <row r="46" customFormat="false" ht="13.5" hidden="false" customHeight="false" outlineLevel="0" collapsed="false">
      <c r="A46" s="1" t="s">
        <v>53</v>
      </c>
      <c r="B46" s="1" t="n">
        <v>86</v>
      </c>
      <c r="C46" s="1" t="n">
        <v>26</v>
      </c>
      <c r="D46" s="2" t="n">
        <v>6.0372</v>
      </c>
      <c r="E46" s="2" t="n">
        <v>1.9177</v>
      </c>
      <c r="F46" s="2" t="n">
        <v>-1.65450255</v>
      </c>
      <c r="G46" s="3" t="n">
        <v>3.16716445847845E-008</v>
      </c>
      <c r="H46" s="1" t="s">
        <v>10</v>
      </c>
    </row>
    <row r="47" customFormat="false" ht="13.5" hidden="false" customHeight="false" outlineLevel="0" collapsed="false">
      <c r="A47" s="1" t="s">
        <v>54</v>
      </c>
      <c r="B47" s="1" t="n">
        <v>6393</v>
      </c>
      <c r="C47" s="1" t="n">
        <v>155</v>
      </c>
      <c r="D47" s="2" t="n">
        <v>448.7908</v>
      </c>
      <c r="E47" s="2" t="n">
        <v>11.4322</v>
      </c>
      <c r="F47" s="2" t="n">
        <v>-5.29486813</v>
      </c>
      <c r="G47" s="3" t="n">
        <v>0</v>
      </c>
      <c r="H47" s="1" t="s">
        <v>10</v>
      </c>
    </row>
    <row r="48" customFormat="false" ht="13.5" hidden="false" customHeight="false" outlineLevel="0" collapsed="false">
      <c r="A48" s="1" t="s">
        <v>55</v>
      </c>
      <c r="B48" s="1" t="n">
        <v>310</v>
      </c>
      <c r="C48" s="1" t="n">
        <v>82</v>
      </c>
      <c r="D48" s="2" t="n">
        <v>21.7621</v>
      </c>
      <c r="E48" s="2" t="n">
        <v>6.048</v>
      </c>
      <c r="F48" s="2" t="n">
        <v>-1.84728774</v>
      </c>
      <c r="G48" s="3" t="n">
        <v>4.46801654673767E-030</v>
      </c>
      <c r="H48" s="1" t="s">
        <v>10</v>
      </c>
    </row>
    <row r="49" customFormat="false" ht="13.5" hidden="false" customHeight="false" outlineLevel="0" collapsed="false">
      <c r="A49" s="1" t="s">
        <v>56</v>
      </c>
      <c r="B49" s="1" t="n">
        <v>10</v>
      </c>
      <c r="C49" s="1" t="n">
        <v>23</v>
      </c>
      <c r="D49" s="2" t="n">
        <v>0.702</v>
      </c>
      <c r="E49" s="2" t="n">
        <v>1.6964</v>
      </c>
      <c r="F49" s="2" t="n">
        <v>1.27293345</v>
      </c>
      <c r="G49" s="3" t="n">
        <v>0.0165898395224824</v>
      </c>
      <c r="H49" s="1" t="s">
        <v>57</v>
      </c>
    </row>
    <row r="50" customFormat="false" ht="13.5" hidden="false" customHeight="false" outlineLevel="0" collapsed="false">
      <c r="A50" s="1" t="s">
        <v>58</v>
      </c>
      <c r="B50" s="1" t="n">
        <v>409</v>
      </c>
      <c r="C50" s="1" t="n">
        <v>123</v>
      </c>
      <c r="D50" s="2" t="n">
        <v>28.7119</v>
      </c>
      <c r="E50" s="2" t="n">
        <v>9.072</v>
      </c>
      <c r="F50" s="2" t="n">
        <v>-1.66215626</v>
      </c>
      <c r="G50" s="3" t="n">
        <v>4.81290845118254E-034</v>
      </c>
      <c r="H50" s="1" t="s">
        <v>10</v>
      </c>
    </row>
    <row r="51" customFormat="false" ht="13.5" hidden="false" customHeight="false" outlineLevel="0" collapsed="false">
      <c r="A51" s="1" t="s">
        <v>59</v>
      </c>
      <c r="B51" s="1" t="n">
        <v>777</v>
      </c>
      <c r="C51" s="1" t="n">
        <v>168</v>
      </c>
      <c r="D51" s="2" t="n">
        <v>54.5457</v>
      </c>
      <c r="E51" s="2" t="n">
        <v>12.3911</v>
      </c>
      <c r="F51" s="2" t="n">
        <v>-2.1381612</v>
      </c>
      <c r="G51" s="3" t="n">
        <v>5.58840040865503E-088</v>
      </c>
      <c r="H51" s="1" t="s">
        <v>10</v>
      </c>
    </row>
    <row r="52" customFormat="false" ht="13.5" hidden="false" customHeight="false" outlineLevel="0" collapsed="false">
      <c r="A52" s="1" t="s">
        <v>60</v>
      </c>
      <c r="B52" s="1" t="n">
        <v>30510</v>
      </c>
      <c r="C52" s="1" t="n">
        <v>1324</v>
      </c>
      <c r="D52" s="2" t="n">
        <v>2141.8123</v>
      </c>
      <c r="E52" s="2" t="n">
        <v>97.6533</v>
      </c>
      <c r="F52" s="2" t="n">
        <v>-4.45501945</v>
      </c>
      <c r="G52" s="3" t="n">
        <v>0</v>
      </c>
      <c r="H52" s="1" t="s">
        <v>10</v>
      </c>
    </row>
    <row r="53" customFormat="false" ht="13.5" hidden="false" customHeight="false" outlineLevel="0" collapsed="false">
      <c r="A53" s="1" t="s">
        <v>61</v>
      </c>
      <c r="B53" s="1" t="n">
        <v>24</v>
      </c>
      <c r="C53" s="1" t="n">
        <v>1</v>
      </c>
      <c r="D53" s="2" t="n">
        <v>1.6848</v>
      </c>
      <c r="E53" s="2" t="n">
        <v>0.0738</v>
      </c>
      <c r="F53" s="2" t="n">
        <v>-4.51281272</v>
      </c>
      <c r="G53" s="3" t="n">
        <v>1.44710822058528E-006</v>
      </c>
      <c r="H53" s="1" t="s">
        <v>10</v>
      </c>
    </row>
    <row r="54" customFormat="false" ht="13.5" hidden="false" customHeight="false" outlineLevel="0" collapsed="false">
      <c r="A54" s="1" t="s">
        <v>62</v>
      </c>
      <c r="B54" s="1" t="n">
        <v>1533</v>
      </c>
      <c r="C54" s="1" t="n">
        <v>20</v>
      </c>
      <c r="D54" s="2" t="n">
        <v>107.6171</v>
      </c>
      <c r="E54" s="2" t="n">
        <v>1.4751</v>
      </c>
      <c r="F54" s="2" t="n">
        <v>-6.18895076</v>
      </c>
      <c r="G54" s="3" t="n">
        <v>0</v>
      </c>
      <c r="H54" s="1" t="s">
        <v>10</v>
      </c>
    </row>
    <row r="55" customFormat="false" ht="13.5" hidden="false" customHeight="false" outlineLevel="0" collapsed="false">
      <c r="A55" s="1" t="s">
        <v>63</v>
      </c>
      <c r="B55" s="1" t="n">
        <v>120128</v>
      </c>
      <c r="C55" s="1" t="n">
        <v>1601</v>
      </c>
      <c r="D55" s="2" t="n">
        <v>8433.026</v>
      </c>
      <c r="E55" s="2" t="n">
        <v>118.0838</v>
      </c>
      <c r="F55" s="2" t="n">
        <v>-6.15816744</v>
      </c>
      <c r="G55" s="3" t="n">
        <v>0</v>
      </c>
      <c r="H55" s="1" t="s">
        <v>10</v>
      </c>
    </row>
    <row r="56" customFormat="false" ht="13.5" hidden="false" customHeight="false" outlineLevel="0" collapsed="false">
      <c r="A56" s="1" t="s">
        <v>64</v>
      </c>
      <c r="B56" s="1" t="n">
        <v>156</v>
      </c>
      <c r="C56" s="1" t="n">
        <v>9</v>
      </c>
      <c r="D56" s="2" t="n">
        <v>10.9513</v>
      </c>
      <c r="E56" s="2" t="n">
        <v>0.6638</v>
      </c>
      <c r="F56" s="2" t="n">
        <v>-4.0442097</v>
      </c>
      <c r="G56" s="3" t="n">
        <v>1.770349858515E-034</v>
      </c>
      <c r="H56" s="1" t="s">
        <v>10</v>
      </c>
    </row>
    <row r="57" customFormat="false" ht="13.5" hidden="false" customHeight="false" outlineLevel="0" collapsed="false">
      <c r="A57" s="1" t="s">
        <v>65</v>
      </c>
      <c r="B57" s="1" t="n">
        <v>480</v>
      </c>
      <c r="C57" s="1" t="n">
        <v>235</v>
      </c>
      <c r="D57" s="2" t="n">
        <v>33.6962</v>
      </c>
      <c r="E57" s="2" t="n">
        <v>17.3327</v>
      </c>
      <c r="F57" s="2" t="n">
        <v>-0.9590895</v>
      </c>
      <c r="G57" s="3" t="n">
        <v>8.38838523115007E-018</v>
      </c>
    </row>
    <row r="58" customFormat="false" ht="13.5" hidden="false" customHeight="false" outlineLevel="0" collapsed="false">
      <c r="A58" s="1" t="s">
        <v>66</v>
      </c>
      <c r="B58" s="1" t="n">
        <v>325</v>
      </c>
      <c r="C58" s="1" t="n">
        <v>32</v>
      </c>
      <c r="D58" s="2" t="n">
        <v>22.8151</v>
      </c>
      <c r="E58" s="2" t="n">
        <v>2.3602</v>
      </c>
      <c r="F58" s="2" t="n">
        <v>-3.27300795</v>
      </c>
      <c r="G58" s="3" t="n">
        <v>2.3458004139308E-059</v>
      </c>
      <c r="H58" s="1" t="s">
        <v>10</v>
      </c>
    </row>
    <row r="59" customFormat="false" ht="13.5" hidden="false" customHeight="false" outlineLevel="0" collapsed="false">
      <c r="A59" s="1" t="s">
        <v>67</v>
      </c>
      <c r="B59" s="1" t="n">
        <v>1021</v>
      </c>
      <c r="C59" s="1" t="n">
        <v>565</v>
      </c>
      <c r="D59" s="2" t="n">
        <v>71.6745</v>
      </c>
      <c r="E59" s="2" t="n">
        <v>41.6723</v>
      </c>
      <c r="F59" s="2" t="n">
        <v>-0.78237121</v>
      </c>
      <c r="G59" s="3" t="n">
        <v>5.06122725531145E-026</v>
      </c>
    </row>
    <row r="60" customFormat="false" ht="13.5" hidden="false" customHeight="false" outlineLevel="0" collapsed="false">
      <c r="A60" s="1" t="s">
        <v>68</v>
      </c>
      <c r="B60" s="1" t="n">
        <v>938</v>
      </c>
      <c r="C60" s="1" t="n">
        <v>139</v>
      </c>
      <c r="D60" s="2" t="n">
        <v>65.8479</v>
      </c>
      <c r="E60" s="2" t="n">
        <v>10.2521</v>
      </c>
      <c r="F60" s="2" t="n">
        <v>-2.68321798</v>
      </c>
      <c r="G60" s="3" t="n">
        <v>6.53263021469705E-138</v>
      </c>
      <c r="H60" s="1" t="s">
        <v>10</v>
      </c>
    </row>
    <row r="61" customFormat="false" ht="13.5" hidden="false" customHeight="false" outlineLevel="0" collapsed="false">
      <c r="A61" s="1" t="s">
        <v>69</v>
      </c>
      <c r="B61" s="1" t="n">
        <v>62</v>
      </c>
      <c r="C61" s="1" t="n">
        <v>2</v>
      </c>
      <c r="D61" s="2" t="n">
        <v>4.3524</v>
      </c>
      <c r="E61" s="2" t="n">
        <v>0.1475</v>
      </c>
      <c r="F61" s="2" t="n">
        <v>-4.88302429</v>
      </c>
      <c r="G61" s="3" t="n">
        <v>5.1559603898485E-016</v>
      </c>
      <c r="H61" s="1" t="s">
        <v>10</v>
      </c>
    </row>
    <row r="62" customFormat="false" ht="13.5" hidden="false" customHeight="false" outlineLevel="0" collapsed="false">
      <c r="A62" s="1" t="s">
        <v>70</v>
      </c>
      <c r="B62" s="1" t="n">
        <v>111</v>
      </c>
      <c r="C62" s="1" t="n">
        <v>19</v>
      </c>
      <c r="D62" s="2" t="n">
        <v>7.7922</v>
      </c>
      <c r="E62" s="2" t="n">
        <v>1.4014</v>
      </c>
      <c r="F62" s="2" t="n">
        <v>-2.47516191</v>
      </c>
      <c r="G62" s="3" t="n">
        <v>3.00109410253405E-016</v>
      </c>
      <c r="H62" s="1" t="s">
        <v>10</v>
      </c>
    </row>
    <row r="63" customFormat="false" ht="13.5" hidden="false" customHeight="false" outlineLevel="0" collapsed="false">
      <c r="A63" s="1" t="s">
        <v>71</v>
      </c>
      <c r="B63" s="1" t="n">
        <v>7258</v>
      </c>
      <c r="C63" s="1" t="n">
        <v>2378</v>
      </c>
      <c r="D63" s="2" t="n">
        <v>509.514</v>
      </c>
      <c r="E63" s="2" t="n">
        <v>175.3925</v>
      </c>
      <c r="F63" s="2" t="n">
        <v>-1.53853473</v>
      </c>
      <c r="G63" s="3" t="n">
        <v>0</v>
      </c>
      <c r="H63" s="1" t="s">
        <v>10</v>
      </c>
    </row>
    <row r="64" customFormat="false" ht="13.5" hidden="false" customHeight="false" outlineLevel="0" collapsed="false">
      <c r="A64" s="1" t="s">
        <v>72</v>
      </c>
      <c r="B64" s="1" t="n">
        <v>2850</v>
      </c>
      <c r="C64" s="1" t="n">
        <v>529</v>
      </c>
      <c r="D64" s="2" t="n">
        <v>200.071</v>
      </c>
      <c r="E64" s="2" t="n">
        <v>39.0171</v>
      </c>
      <c r="F64" s="2" t="n">
        <v>-2.35833361</v>
      </c>
      <c r="G64" s="3" t="n">
        <v>0</v>
      </c>
      <c r="H64" s="1" t="s">
        <v>10</v>
      </c>
    </row>
    <row r="65" customFormat="false" ht="13.5" hidden="false" customHeight="false" outlineLevel="0" collapsed="false">
      <c r="A65" s="1" t="s">
        <v>73</v>
      </c>
      <c r="B65" s="1" t="n">
        <v>90</v>
      </c>
      <c r="C65" s="1" t="n">
        <v>22</v>
      </c>
      <c r="D65" s="2" t="n">
        <v>6.318</v>
      </c>
      <c r="E65" s="2" t="n">
        <v>1.6226</v>
      </c>
      <c r="F65" s="2" t="n">
        <v>-1.96116054</v>
      </c>
      <c r="G65" s="3" t="n">
        <v>1.99483690727318E-010</v>
      </c>
      <c r="H65" s="1" t="s">
        <v>10</v>
      </c>
    </row>
    <row r="66" customFormat="false" ht="13.5" hidden="false" customHeight="false" outlineLevel="0" collapsed="false">
      <c r="A66" s="1" t="s">
        <v>74</v>
      </c>
      <c r="B66" s="1" t="n">
        <v>725</v>
      </c>
      <c r="C66" s="1" t="n">
        <v>173</v>
      </c>
      <c r="D66" s="2" t="n">
        <v>50.8952</v>
      </c>
      <c r="E66" s="2" t="n">
        <v>12.7598</v>
      </c>
      <c r="F66" s="2" t="n">
        <v>-1.99592388</v>
      </c>
      <c r="G66" s="3" t="n">
        <v>2.24010903447419E-075</v>
      </c>
      <c r="H66" s="1" t="s">
        <v>10</v>
      </c>
    </row>
    <row r="67" customFormat="false" ht="13.5" hidden="false" customHeight="false" outlineLevel="0" collapsed="false">
      <c r="A67" s="1" t="s">
        <v>75</v>
      </c>
      <c r="B67" s="1" t="n">
        <v>12093</v>
      </c>
      <c r="C67" s="1" t="n">
        <v>1906</v>
      </c>
      <c r="D67" s="2" t="n">
        <v>848.9327</v>
      </c>
      <c r="E67" s="2" t="n">
        <v>140.5795</v>
      </c>
      <c r="F67" s="2" t="n">
        <v>-2.59426396</v>
      </c>
      <c r="G67" s="3" t="n">
        <v>0</v>
      </c>
      <c r="H67" s="1" t="s">
        <v>10</v>
      </c>
    </row>
    <row r="68" customFormat="false" ht="13.5" hidden="false" customHeight="false" outlineLevel="0" collapsed="false">
      <c r="A68" s="1" t="s">
        <v>76</v>
      </c>
      <c r="B68" s="1" t="n">
        <v>20</v>
      </c>
      <c r="C68" s="1" t="n">
        <v>1</v>
      </c>
      <c r="D68" s="2" t="n">
        <v>1.404</v>
      </c>
      <c r="E68" s="2" t="n">
        <v>0.0738</v>
      </c>
      <c r="F68" s="2" t="n">
        <v>-4.24977831</v>
      </c>
      <c r="G68" s="3" t="n">
        <v>1.78952090929627E-005</v>
      </c>
      <c r="H68" s="1" t="s">
        <v>10</v>
      </c>
    </row>
    <row r="69" customFormat="false" ht="13.5" hidden="false" customHeight="false" outlineLevel="0" collapsed="false">
      <c r="A69" s="1" t="s">
        <v>77</v>
      </c>
      <c r="B69" s="1" t="n">
        <v>8332</v>
      </c>
      <c r="C69" s="1" t="n">
        <v>1226</v>
      </c>
      <c r="D69" s="2" t="n">
        <v>584.9092</v>
      </c>
      <c r="E69" s="2" t="n">
        <v>90.4252</v>
      </c>
      <c r="F69" s="2" t="n">
        <v>-2.69341589</v>
      </c>
      <c r="G69" s="3" t="n">
        <v>0</v>
      </c>
      <c r="H69" s="1" t="s">
        <v>10</v>
      </c>
    </row>
    <row r="70" customFormat="false" ht="13.5" hidden="false" customHeight="false" outlineLevel="0" collapsed="false">
      <c r="A70" s="1" t="s">
        <v>78</v>
      </c>
      <c r="B70" s="1" t="n">
        <v>629</v>
      </c>
      <c r="C70" s="1" t="n">
        <v>131</v>
      </c>
      <c r="D70" s="2" t="n">
        <v>44.156</v>
      </c>
      <c r="E70" s="2" t="n">
        <v>9.6621</v>
      </c>
      <c r="F70" s="2" t="n">
        <v>-2.1922008</v>
      </c>
      <c r="G70" s="3" t="n">
        <v>8.84697525717045E-074</v>
      </c>
      <c r="H70" s="1" t="s">
        <v>10</v>
      </c>
    </row>
    <row r="71" customFormat="false" ht="13.5" hidden="false" customHeight="false" outlineLevel="0" collapsed="false">
      <c r="A71" s="1" t="s">
        <v>79</v>
      </c>
      <c r="B71" s="1" t="n">
        <v>7995</v>
      </c>
      <c r="C71" s="1" t="n">
        <v>1503</v>
      </c>
      <c r="D71" s="2" t="n">
        <v>561.2517</v>
      </c>
      <c r="E71" s="2" t="n">
        <v>110.8557</v>
      </c>
      <c r="F71" s="2" t="n">
        <v>-2.33996496</v>
      </c>
      <c r="G71" s="3" t="n">
        <v>0</v>
      </c>
      <c r="H71" s="1" t="s">
        <v>10</v>
      </c>
    </row>
    <row r="72" customFormat="false" ht="13.5" hidden="false" customHeight="false" outlineLevel="0" collapsed="false">
      <c r="A72" s="1" t="s">
        <v>80</v>
      </c>
      <c r="B72" s="1" t="n">
        <v>3346</v>
      </c>
      <c r="C72" s="1" t="n">
        <v>1257</v>
      </c>
      <c r="D72" s="2" t="n">
        <v>234.8903</v>
      </c>
      <c r="E72" s="2" t="n">
        <v>92.7117</v>
      </c>
      <c r="F72" s="2" t="n">
        <v>-1.34116382</v>
      </c>
      <c r="G72" s="3" t="n">
        <v>5.01576692122782E-194</v>
      </c>
      <c r="H72" s="1" t="s">
        <v>10</v>
      </c>
    </row>
    <row r="73" customFormat="false" ht="13.5" hidden="false" customHeight="false" outlineLevel="0" collapsed="false">
      <c r="A73" s="1" t="s">
        <v>81</v>
      </c>
      <c r="B73" s="1" t="n">
        <v>575</v>
      </c>
      <c r="C73" s="1" t="n">
        <v>83</v>
      </c>
      <c r="D73" s="2" t="n">
        <v>40.3652</v>
      </c>
      <c r="E73" s="2" t="n">
        <v>6.1218</v>
      </c>
      <c r="F73" s="2" t="n">
        <v>-2.72108422</v>
      </c>
      <c r="G73" s="3" t="n">
        <v>1.67717940780483E-086</v>
      </c>
      <c r="H73" s="1" t="s">
        <v>10</v>
      </c>
    </row>
    <row r="74" customFormat="false" ht="13.5" hidden="false" customHeight="false" outlineLevel="0" collapsed="false">
      <c r="A74" s="1" t="s">
        <v>82</v>
      </c>
      <c r="B74" s="1" t="n">
        <v>522</v>
      </c>
      <c r="C74" s="1" t="n">
        <v>289</v>
      </c>
      <c r="D74" s="2" t="n">
        <v>36.6446</v>
      </c>
      <c r="E74" s="2" t="n">
        <v>21.3156</v>
      </c>
      <c r="F74" s="2" t="n">
        <v>-0.78169095</v>
      </c>
      <c r="G74" s="3" t="n">
        <v>4.88993188847943E-014</v>
      </c>
    </row>
    <row r="75" customFormat="false" ht="13.5" hidden="false" customHeight="false" outlineLevel="0" collapsed="false">
      <c r="A75" s="1" t="s">
        <v>83</v>
      </c>
      <c r="B75" s="1" t="n">
        <v>476</v>
      </c>
      <c r="C75" s="1" t="n">
        <v>1168</v>
      </c>
      <c r="D75" s="2" t="n">
        <v>33.4154</v>
      </c>
      <c r="E75" s="2" t="n">
        <v>86.1474</v>
      </c>
      <c r="F75" s="2" t="n">
        <v>1.36629411</v>
      </c>
      <c r="G75" s="3" t="n">
        <v>5.99822077127484E-075</v>
      </c>
      <c r="H75" s="1" t="s">
        <v>10</v>
      </c>
    </row>
    <row r="76" customFormat="false" ht="13.5" hidden="false" customHeight="false" outlineLevel="0" collapsed="false">
      <c r="A76" s="1" t="s">
        <v>84</v>
      </c>
      <c r="B76" s="1" t="n">
        <v>61</v>
      </c>
      <c r="C76" s="1" t="n">
        <v>13</v>
      </c>
      <c r="D76" s="2" t="n">
        <v>4.2822</v>
      </c>
      <c r="E76" s="2" t="n">
        <v>0.9588</v>
      </c>
      <c r="F76" s="2" t="n">
        <v>-2.15905036</v>
      </c>
      <c r="G76" s="3" t="n">
        <v>2.78828039374587E-008</v>
      </c>
      <c r="H76" s="1" t="s">
        <v>10</v>
      </c>
    </row>
    <row r="77" customFormat="false" ht="13.5" hidden="false" customHeight="false" outlineLevel="0" collapsed="false">
      <c r="A77" s="1" t="s">
        <v>85</v>
      </c>
      <c r="B77" s="1" t="n">
        <v>799</v>
      </c>
      <c r="C77" s="1" t="n">
        <v>129</v>
      </c>
      <c r="D77" s="2" t="n">
        <v>56.0901</v>
      </c>
      <c r="E77" s="2" t="n">
        <v>9.5146</v>
      </c>
      <c r="F77" s="2" t="n">
        <v>-2.55953124</v>
      </c>
      <c r="G77" s="3" t="n">
        <v>8.46281203480619E-112</v>
      </c>
      <c r="H77" s="1" t="s">
        <v>10</v>
      </c>
    </row>
    <row r="78" customFormat="false" ht="13.5" hidden="false" customHeight="false" outlineLevel="0" collapsed="false">
      <c r="A78" s="1" t="s">
        <v>86</v>
      </c>
      <c r="B78" s="1" t="n">
        <v>1360</v>
      </c>
      <c r="C78" s="1" t="n">
        <v>250</v>
      </c>
      <c r="D78" s="2" t="n">
        <v>95.4725</v>
      </c>
      <c r="E78" s="2" t="n">
        <v>18.4391</v>
      </c>
      <c r="F78" s="2" t="n">
        <v>-2.372317</v>
      </c>
      <c r="G78" s="3" t="n">
        <v>3.51173739477971E-173</v>
      </c>
      <c r="H78" s="1" t="s">
        <v>10</v>
      </c>
    </row>
    <row r="79" customFormat="false" ht="13.5" hidden="false" customHeight="false" outlineLevel="0" collapsed="false">
      <c r="A79" s="1" t="s">
        <v>87</v>
      </c>
      <c r="B79" s="1" t="n">
        <v>311</v>
      </c>
      <c r="C79" s="1" t="n">
        <v>30</v>
      </c>
      <c r="D79" s="2" t="n">
        <v>21.8323</v>
      </c>
      <c r="E79" s="2" t="n">
        <v>2.2127</v>
      </c>
      <c r="F79" s="2" t="n">
        <v>-3.30258436</v>
      </c>
      <c r="G79" s="3" t="n">
        <v>2.53115630289014E-057</v>
      </c>
      <c r="H79" s="1" t="s">
        <v>10</v>
      </c>
    </row>
    <row r="80" customFormat="false" ht="13.5" hidden="false" customHeight="false" outlineLevel="0" collapsed="false">
      <c r="A80" s="1" t="s">
        <v>88</v>
      </c>
      <c r="B80" s="1" t="n">
        <v>20</v>
      </c>
      <c r="C80" s="1" t="n">
        <v>8</v>
      </c>
      <c r="D80" s="2" t="n">
        <v>1.404</v>
      </c>
      <c r="E80" s="2" t="n">
        <v>0.5901</v>
      </c>
      <c r="F80" s="2" t="n">
        <v>-1.25051157</v>
      </c>
      <c r="G80" s="3" t="n">
        <v>0.0337448404845079</v>
      </c>
      <c r="H80" s="1" t="s">
        <v>57</v>
      </c>
    </row>
    <row r="81" customFormat="false" ht="13.5" hidden="false" customHeight="false" outlineLevel="0" collapsed="false">
      <c r="A81" s="1" t="s">
        <v>89</v>
      </c>
      <c r="B81" s="1" t="n">
        <v>260952</v>
      </c>
      <c r="C81" s="1" t="n">
        <v>7158</v>
      </c>
      <c r="D81" s="2" t="n">
        <v>18318.9182</v>
      </c>
      <c r="E81" s="2" t="n">
        <v>527.9476</v>
      </c>
      <c r="F81" s="2" t="n">
        <v>-5.11679575</v>
      </c>
      <c r="G81" s="3" t="n">
        <v>0</v>
      </c>
      <c r="H81" s="1" t="s">
        <v>10</v>
      </c>
    </row>
    <row r="82" customFormat="false" ht="13.5" hidden="false" customHeight="false" outlineLevel="0" collapsed="false">
      <c r="A82" s="1" t="s">
        <v>90</v>
      </c>
      <c r="B82" s="1" t="n">
        <v>669</v>
      </c>
      <c r="C82" s="1" t="n">
        <v>32</v>
      </c>
      <c r="D82" s="2" t="n">
        <v>46.964</v>
      </c>
      <c r="E82" s="2" t="n">
        <v>2.3602</v>
      </c>
      <c r="F82" s="2" t="n">
        <v>-4.31457427</v>
      </c>
      <c r="G82" s="3" t="n">
        <v>1.2705787679827E-149</v>
      </c>
      <c r="H82" s="1" t="s">
        <v>10</v>
      </c>
    </row>
    <row r="83" customFormat="false" ht="13.5" hidden="false" customHeight="false" outlineLevel="0" collapsed="false">
      <c r="A83" s="1" t="s">
        <v>91</v>
      </c>
      <c r="B83" s="1" t="n">
        <v>312</v>
      </c>
      <c r="C83" s="1" t="n">
        <v>127</v>
      </c>
      <c r="D83" s="2" t="n">
        <v>21.9025</v>
      </c>
      <c r="E83" s="2" t="n">
        <v>9.367</v>
      </c>
      <c r="F83" s="2" t="n">
        <v>-1.22543658</v>
      </c>
      <c r="G83" s="3" t="n">
        <v>2.99519842982591E-017</v>
      </c>
      <c r="H83" s="1" t="s">
        <v>10</v>
      </c>
    </row>
    <row r="84" customFormat="false" ht="13.5" hidden="false" customHeight="false" outlineLevel="0" collapsed="false">
      <c r="A84" s="1" t="s">
        <v>92</v>
      </c>
      <c r="B84" s="1" t="n">
        <v>603</v>
      </c>
      <c r="C84" s="1" t="n">
        <v>31</v>
      </c>
      <c r="D84" s="2" t="n">
        <v>42.3308</v>
      </c>
      <c r="E84" s="2" t="n">
        <v>2.2864</v>
      </c>
      <c r="F84" s="2" t="n">
        <v>-4.21055803</v>
      </c>
      <c r="G84" s="3" t="n">
        <v>7.63475583754656E-133</v>
      </c>
      <c r="H84" s="1" t="s">
        <v>10</v>
      </c>
    </row>
    <row r="85" customFormat="false" ht="13.5" hidden="false" customHeight="false" outlineLevel="0" collapsed="false">
      <c r="A85" s="1" t="s">
        <v>93</v>
      </c>
      <c r="B85" s="1" t="n">
        <v>105</v>
      </c>
      <c r="C85" s="1" t="n">
        <v>10</v>
      </c>
      <c r="D85" s="2" t="n">
        <v>7.371</v>
      </c>
      <c r="E85" s="2" t="n">
        <v>0.7376</v>
      </c>
      <c r="F85" s="2" t="n">
        <v>-3.3209498</v>
      </c>
      <c r="G85" s="3" t="n">
        <v>2.24977834782099E-020</v>
      </c>
      <c r="H85" s="1" t="s">
        <v>10</v>
      </c>
    </row>
    <row r="86" customFormat="false" ht="13.5" hidden="false" customHeight="false" outlineLevel="0" collapsed="false">
      <c r="A86" s="1" t="s">
        <v>94</v>
      </c>
      <c r="B86" s="1" t="n">
        <v>15</v>
      </c>
      <c r="C86" s="1" t="n">
        <v>0</v>
      </c>
      <c r="D86" s="2" t="n">
        <v>1.053</v>
      </c>
      <c r="E86" s="2" t="n">
        <v>0.01</v>
      </c>
      <c r="F86" s="2" t="n">
        <v>-6.71836162</v>
      </c>
      <c r="G86" s="3" t="n">
        <v>4.50929724859784E-005</v>
      </c>
      <c r="H86" s="1" t="s">
        <v>10</v>
      </c>
    </row>
    <row r="87" customFormat="false" ht="13.5" hidden="false" customHeight="false" outlineLevel="0" collapsed="false">
      <c r="A87" s="1" t="s">
        <v>95</v>
      </c>
      <c r="B87" s="1" t="n">
        <v>82</v>
      </c>
      <c r="C87" s="1" t="n">
        <v>10</v>
      </c>
      <c r="D87" s="2" t="n">
        <v>5.7564</v>
      </c>
      <c r="E87" s="2" t="n">
        <v>0.7376</v>
      </c>
      <c r="F87" s="2" t="n">
        <v>-2.96425628</v>
      </c>
      <c r="G87" s="3" t="n">
        <v>1.09816612681914E-014</v>
      </c>
      <c r="H87" s="1" t="s">
        <v>10</v>
      </c>
    </row>
    <row r="88" customFormat="false" ht="13.5" hidden="false" customHeight="false" outlineLevel="0" collapsed="false">
      <c r="A88" s="1" t="s">
        <v>96</v>
      </c>
      <c r="B88" s="1" t="n">
        <v>28690</v>
      </c>
      <c r="C88" s="1" t="n">
        <v>788710</v>
      </c>
      <c r="D88" s="2" t="n">
        <v>2014.0476</v>
      </c>
      <c r="E88" s="2" t="n">
        <v>58172.3307</v>
      </c>
      <c r="F88" s="2" t="n">
        <v>4.85216342</v>
      </c>
      <c r="G88" s="3" t="n">
        <v>0</v>
      </c>
      <c r="H88" s="1" t="s">
        <v>10</v>
      </c>
    </row>
    <row r="89" customFormat="false" ht="13.5" hidden="false" customHeight="false" outlineLevel="0" collapsed="false">
      <c r="A89" s="1" t="s">
        <v>97</v>
      </c>
      <c r="B89" s="1" t="n">
        <v>48</v>
      </c>
      <c r="C89" s="1" t="n">
        <v>20</v>
      </c>
      <c r="D89" s="2" t="n">
        <v>3.3696</v>
      </c>
      <c r="E89" s="2" t="n">
        <v>1.4751</v>
      </c>
      <c r="F89" s="2" t="n">
        <v>-1.19176458</v>
      </c>
      <c r="G89" s="3" t="n">
        <v>0.00131423093916</v>
      </c>
      <c r="H89" s="1" t="s">
        <v>10</v>
      </c>
    </row>
    <row r="90" customFormat="false" ht="13.5" hidden="false" customHeight="false" outlineLevel="0" collapsed="false">
      <c r="A90" s="1" t="s">
        <v>98</v>
      </c>
      <c r="B90" s="1" t="n">
        <v>15</v>
      </c>
      <c r="C90" s="1" t="n">
        <v>1</v>
      </c>
      <c r="D90" s="2" t="n">
        <v>1.053</v>
      </c>
      <c r="E90" s="2" t="n">
        <v>0.0738</v>
      </c>
      <c r="F90" s="2" t="n">
        <v>-3.83474081</v>
      </c>
      <c r="G90" s="3" t="n">
        <v>0.00039692579476421</v>
      </c>
      <c r="H90" s="1" t="s">
        <v>10</v>
      </c>
    </row>
    <row r="91" customFormat="false" ht="13.5" hidden="false" customHeight="false" outlineLevel="0" collapsed="false">
      <c r="A91" s="1" t="s">
        <v>99</v>
      </c>
      <c r="B91" s="1" t="n">
        <v>61</v>
      </c>
      <c r="C91" s="1" t="n">
        <v>14</v>
      </c>
      <c r="D91" s="2" t="n">
        <v>4.2822</v>
      </c>
      <c r="E91" s="2" t="n">
        <v>1.0326</v>
      </c>
      <c r="F91" s="2" t="n">
        <v>-2.05207068</v>
      </c>
      <c r="G91" s="3" t="n">
        <v>7.53522724015476E-008</v>
      </c>
      <c r="H91" s="1" t="s">
        <v>10</v>
      </c>
    </row>
    <row r="92" customFormat="false" ht="13.5" hidden="false" customHeight="false" outlineLevel="0" collapsed="false">
      <c r="A92" s="1" t="s">
        <v>100</v>
      </c>
      <c r="B92" s="1" t="n">
        <v>1450</v>
      </c>
      <c r="C92" s="1" t="n">
        <v>19</v>
      </c>
      <c r="D92" s="2" t="n">
        <v>101.7905</v>
      </c>
      <c r="E92" s="2" t="n">
        <v>1.4014</v>
      </c>
      <c r="F92" s="2" t="n">
        <v>-6.18259031</v>
      </c>
      <c r="G92" s="3" t="n">
        <v>0</v>
      </c>
      <c r="H92" s="1" t="s">
        <v>10</v>
      </c>
    </row>
    <row r="93" customFormat="false" ht="13.5" hidden="false" customHeight="false" outlineLevel="0" collapsed="false">
      <c r="A93" s="1" t="s">
        <v>101</v>
      </c>
      <c r="B93" s="1" t="n">
        <v>72</v>
      </c>
      <c r="C93" s="1" t="n">
        <v>11</v>
      </c>
      <c r="D93" s="2" t="n">
        <v>5.0544</v>
      </c>
      <c r="E93" s="2" t="n">
        <v>0.8113</v>
      </c>
      <c r="F93" s="2" t="n">
        <v>-2.63923245</v>
      </c>
      <c r="G93" s="3" t="n">
        <v>1.02290079820257E-011</v>
      </c>
      <c r="H93" s="1" t="s">
        <v>10</v>
      </c>
    </row>
    <row r="94" customFormat="false" ht="13.5" hidden="false" customHeight="false" outlineLevel="0" collapsed="false">
      <c r="A94" s="1" t="s">
        <v>102</v>
      </c>
      <c r="B94" s="1" t="n">
        <v>11732</v>
      </c>
      <c r="C94" s="1" t="n">
        <v>1739</v>
      </c>
      <c r="D94" s="2" t="n">
        <v>823.5903</v>
      </c>
      <c r="E94" s="2" t="n">
        <v>128.2622</v>
      </c>
      <c r="F94" s="2" t="n">
        <v>-2.68283078</v>
      </c>
      <c r="G94" s="3" t="n">
        <v>0</v>
      </c>
      <c r="H94" s="1" t="s">
        <v>10</v>
      </c>
    </row>
    <row r="95" customFormat="false" ht="13.5" hidden="false" customHeight="false" outlineLevel="0" collapsed="false">
      <c r="A95" s="1" t="s">
        <v>103</v>
      </c>
      <c r="B95" s="1" t="n">
        <v>2364</v>
      </c>
      <c r="C95" s="1" t="n">
        <v>355</v>
      </c>
      <c r="D95" s="2" t="n">
        <v>165.9536</v>
      </c>
      <c r="E95" s="2" t="n">
        <v>26.1835</v>
      </c>
      <c r="F95" s="2" t="n">
        <v>-2.66405006</v>
      </c>
      <c r="G95" s="3" t="n">
        <v>0</v>
      </c>
      <c r="H95" s="1" t="s">
        <v>10</v>
      </c>
    </row>
    <row r="96" customFormat="false" ht="13.5" hidden="false" customHeight="false" outlineLevel="0" collapsed="false">
      <c r="A96" s="1" t="s">
        <v>104</v>
      </c>
      <c r="B96" s="1" t="n">
        <v>788</v>
      </c>
      <c r="C96" s="1" t="n">
        <v>486</v>
      </c>
      <c r="D96" s="2" t="n">
        <v>55.3179</v>
      </c>
      <c r="E96" s="2" t="n">
        <v>35.8456</v>
      </c>
      <c r="F96" s="2" t="n">
        <v>-0.62595035</v>
      </c>
      <c r="G96" s="3" t="n">
        <v>2.54103442592375E-014</v>
      </c>
    </row>
    <row r="97" customFormat="false" ht="13.5" hidden="false" customHeight="false" outlineLevel="0" collapsed="false">
      <c r="A97" s="1" t="s">
        <v>105</v>
      </c>
      <c r="B97" s="1" t="n">
        <v>2231</v>
      </c>
      <c r="C97" s="1" t="n">
        <v>4563</v>
      </c>
      <c r="D97" s="2" t="n">
        <v>156.617</v>
      </c>
      <c r="E97" s="2" t="n">
        <v>336.55</v>
      </c>
      <c r="F97" s="2" t="n">
        <v>1.10358004</v>
      </c>
      <c r="G97" s="3" t="n">
        <v>1.33229428298248E-205</v>
      </c>
      <c r="H97" s="1" t="s">
        <v>10</v>
      </c>
    </row>
    <row r="98" customFormat="false" ht="13.5" hidden="false" customHeight="false" outlineLevel="0" collapsed="false">
      <c r="A98" s="1" t="s">
        <v>106</v>
      </c>
      <c r="B98" s="1" t="n">
        <v>484</v>
      </c>
      <c r="C98" s="1" t="n">
        <v>4</v>
      </c>
      <c r="D98" s="2" t="n">
        <v>33.977</v>
      </c>
      <c r="E98" s="2" t="n">
        <v>0.295</v>
      </c>
      <c r="F98" s="2" t="n">
        <v>-6.84769972</v>
      </c>
      <c r="G98" s="3" t="n">
        <v>3.70774156903649E-133</v>
      </c>
      <c r="H98" s="1" t="s">
        <v>10</v>
      </c>
    </row>
    <row r="99" customFormat="false" ht="13.5" hidden="false" customHeight="false" outlineLevel="0" collapsed="false">
      <c r="A99" s="1" t="s">
        <v>107</v>
      </c>
      <c r="B99" s="1" t="n">
        <v>99</v>
      </c>
      <c r="C99" s="1" t="n">
        <v>241</v>
      </c>
      <c r="D99" s="2" t="n">
        <v>6.9498</v>
      </c>
      <c r="E99" s="2" t="n">
        <v>17.7753</v>
      </c>
      <c r="F99" s="2" t="n">
        <v>1.35483054</v>
      </c>
      <c r="G99" s="3" t="n">
        <v>1.500088273945E-016</v>
      </c>
      <c r="H99" s="1" t="s">
        <v>10</v>
      </c>
    </row>
    <row r="100" customFormat="false" ht="13.5" hidden="false" customHeight="false" outlineLevel="0" collapsed="false">
      <c r="A100" s="1" t="s">
        <v>108</v>
      </c>
      <c r="B100" s="1" t="n">
        <v>77</v>
      </c>
      <c r="C100" s="1" t="n">
        <v>21</v>
      </c>
      <c r="D100" s="2" t="n">
        <v>5.4054</v>
      </c>
      <c r="E100" s="2" t="n">
        <v>1.5489</v>
      </c>
      <c r="F100" s="2" t="n">
        <v>-1.80315738</v>
      </c>
      <c r="G100" s="3" t="n">
        <v>2.7785521370812E-008</v>
      </c>
      <c r="H100" s="1" t="s">
        <v>10</v>
      </c>
    </row>
    <row r="101" customFormat="false" ht="13.5" hidden="false" customHeight="false" outlineLevel="0" collapsed="false">
      <c r="A101" s="1" t="s">
        <v>109</v>
      </c>
      <c r="B101" s="1" t="n">
        <v>28437</v>
      </c>
      <c r="C101" s="1" t="n">
        <v>11654</v>
      </c>
      <c r="D101" s="2" t="n">
        <v>1996.287</v>
      </c>
      <c r="E101" s="2" t="n">
        <v>859.5559</v>
      </c>
      <c r="F101" s="2" t="n">
        <v>-1.21565578</v>
      </c>
      <c r="G101" s="3" t="n">
        <v>0</v>
      </c>
      <c r="H101" s="1" t="s">
        <v>10</v>
      </c>
    </row>
    <row r="102" customFormat="false" ht="13.5" hidden="false" customHeight="false" outlineLevel="0" collapsed="false">
      <c r="A102" s="1" t="s">
        <v>110</v>
      </c>
      <c r="B102" s="1" t="n">
        <v>2154</v>
      </c>
      <c r="C102" s="1" t="n">
        <v>908</v>
      </c>
      <c r="D102" s="2" t="n">
        <v>151.2115</v>
      </c>
      <c r="E102" s="2" t="n">
        <v>66.9707</v>
      </c>
      <c r="F102" s="2" t="n">
        <v>-1.17496591</v>
      </c>
      <c r="G102" s="3" t="n">
        <v>1.65717221390378E-102</v>
      </c>
      <c r="H102" s="1" t="s">
        <v>10</v>
      </c>
    </row>
    <row r="103" customFormat="false" ht="13.5" hidden="false" customHeight="false" outlineLevel="0" collapsed="false">
      <c r="A103" s="1" t="s">
        <v>111</v>
      </c>
      <c r="B103" s="1" t="n">
        <v>58</v>
      </c>
      <c r="C103" s="1" t="n">
        <v>53</v>
      </c>
      <c r="D103" s="2" t="n">
        <v>4.0716</v>
      </c>
      <c r="E103" s="2" t="n">
        <v>3.9091</v>
      </c>
      <c r="F103" s="2" t="n">
        <v>-0.05875934</v>
      </c>
      <c r="G103" s="3" t="n">
        <v>0.833508761584738</v>
      </c>
    </row>
    <row r="104" customFormat="false" ht="13.5" hidden="false" customHeight="false" outlineLevel="0" collapsed="false">
      <c r="A104" s="1" t="s">
        <v>112</v>
      </c>
      <c r="B104" s="1" t="n">
        <v>15</v>
      </c>
      <c r="C104" s="1" t="n">
        <v>5</v>
      </c>
      <c r="D104" s="2" t="n">
        <v>1.053</v>
      </c>
      <c r="E104" s="2" t="n">
        <v>0.3688</v>
      </c>
      <c r="F104" s="2" t="n">
        <v>-1.51359488</v>
      </c>
      <c r="G104" s="3" t="n">
        <v>0.0352852894626121</v>
      </c>
      <c r="H104" s="1" t="s">
        <v>57</v>
      </c>
    </row>
    <row r="105" customFormat="false" ht="13.5" hidden="false" customHeight="false" outlineLevel="0" collapsed="false">
      <c r="A105" s="1" t="s">
        <v>113</v>
      </c>
      <c r="B105" s="1" t="n">
        <v>20</v>
      </c>
      <c r="C105" s="1" t="n">
        <v>3</v>
      </c>
      <c r="D105" s="2" t="n">
        <v>1.404</v>
      </c>
      <c r="E105" s="2" t="n">
        <v>0.2213</v>
      </c>
      <c r="F105" s="2" t="n">
        <v>-2.66546758</v>
      </c>
      <c r="G105" s="3" t="n">
        <v>0.000432302189696871</v>
      </c>
      <c r="H105" s="1" t="s">
        <v>10</v>
      </c>
    </row>
    <row r="106" customFormat="false" ht="13.5" hidden="false" customHeight="false" outlineLevel="0" collapsed="false">
      <c r="A106" s="1" t="s">
        <v>114</v>
      </c>
      <c r="B106" s="1" t="n">
        <v>40</v>
      </c>
      <c r="C106" s="1" t="n">
        <v>0</v>
      </c>
      <c r="D106" s="2" t="n">
        <v>2.808</v>
      </c>
      <c r="E106" s="2" t="n">
        <v>0.01</v>
      </c>
      <c r="F106" s="2" t="n">
        <v>-8.13339911</v>
      </c>
      <c r="G106" s="3" t="n">
        <v>2.47340137073339E-012</v>
      </c>
      <c r="H106" s="1" t="s">
        <v>10</v>
      </c>
    </row>
    <row r="107" customFormat="false" ht="13.5" hidden="false" customHeight="false" outlineLevel="0" collapsed="false">
      <c r="A107" s="1" t="s">
        <v>115</v>
      </c>
      <c r="B107" s="1" t="n">
        <v>21</v>
      </c>
      <c r="C107" s="1" t="n">
        <v>0</v>
      </c>
      <c r="D107" s="2" t="n">
        <v>1.4742</v>
      </c>
      <c r="E107" s="2" t="n">
        <v>0.01</v>
      </c>
      <c r="F107" s="2" t="n">
        <v>-7.20378846</v>
      </c>
      <c r="G107" s="3" t="n">
        <v>8.15668029679253E-007</v>
      </c>
      <c r="H107" s="1" t="s">
        <v>10</v>
      </c>
    </row>
    <row r="108" customFormat="false" ht="13.5" hidden="false" customHeight="false" outlineLevel="0" collapsed="false">
      <c r="A108" s="1" t="s">
        <v>116</v>
      </c>
      <c r="B108" s="1" t="n">
        <v>18</v>
      </c>
      <c r="C108" s="1" t="n">
        <v>0</v>
      </c>
      <c r="D108" s="2" t="n">
        <v>1.2636</v>
      </c>
      <c r="E108" s="2" t="n">
        <v>0.01</v>
      </c>
      <c r="F108" s="2" t="n">
        <v>-6.98139603</v>
      </c>
      <c r="G108" s="3" t="n">
        <v>6.06472555191265E-006</v>
      </c>
      <c r="H108" s="1" t="s">
        <v>10</v>
      </c>
    </row>
    <row r="109" customFormat="false" ht="13.5" hidden="false" customHeight="false" outlineLevel="0" collapsed="false">
      <c r="A109" s="1" t="s">
        <v>117</v>
      </c>
      <c r="B109" s="1" t="n">
        <v>4351</v>
      </c>
      <c r="C109" s="1" t="n">
        <v>1105</v>
      </c>
      <c r="D109" s="2" t="n">
        <v>305.4417</v>
      </c>
      <c r="E109" s="2" t="n">
        <v>81.5007</v>
      </c>
      <c r="F109" s="2" t="n">
        <v>-1.90601268</v>
      </c>
      <c r="G109" s="3" t="n">
        <v>0</v>
      </c>
      <c r="H109" s="1" t="s">
        <v>10</v>
      </c>
    </row>
    <row r="110" customFormat="false" ht="13.5" hidden="false" customHeight="false" outlineLevel="0" collapsed="false">
      <c r="A110" s="1" t="s">
        <v>118</v>
      </c>
      <c r="B110" s="1" t="n">
        <v>1657</v>
      </c>
      <c r="C110" s="1" t="n">
        <v>707</v>
      </c>
      <c r="D110" s="2" t="n">
        <v>116.322</v>
      </c>
      <c r="E110" s="2" t="n">
        <v>52.1457</v>
      </c>
      <c r="F110" s="2" t="n">
        <v>-1.15750378</v>
      </c>
      <c r="G110" s="3" t="n">
        <v>1.84662488789561E-077</v>
      </c>
      <c r="H110" s="1" t="s">
        <v>10</v>
      </c>
    </row>
    <row r="111" customFormat="false" ht="13.5" hidden="false" customHeight="false" outlineLevel="0" collapsed="false">
      <c r="A111" s="1" t="s">
        <v>119</v>
      </c>
      <c r="B111" s="1" t="n">
        <v>8</v>
      </c>
      <c r="C111" s="1" t="n">
        <v>66</v>
      </c>
      <c r="D111" s="2" t="n">
        <v>0.5616</v>
      </c>
      <c r="E111" s="2" t="n">
        <v>4.8679</v>
      </c>
      <c r="F111" s="2" t="n">
        <v>3.11568469</v>
      </c>
      <c r="G111" s="3" t="n">
        <v>2.28337398398207E-013</v>
      </c>
      <c r="H111" s="1" t="s">
        <v>10</v>
      </c>
    </row>
    <row r="112" customFormat="false" ht="13.5" hidden="false" customHeight="false" outlineLevel="0" collapsed="false">
      <c r="A112" s="1" t="s">
        <v>120</v>
      </c>
      <c r="B112" s="1" t="n">
        <v>16</v>
      </c>
      <c r="C112" s="1" t="n">
        <v>0</v>
      </c>
      <c r="D112" s="2" t="n">
        <v>1.1232</v>
      </c>
      <c r="E112" s="2" t="n">
        <v>0.01</v>
      </c>
      <c r="F112" s="2" t="n">
        <v>-6.81147103</v>
      </c>
      <c r="G112" s="3" t="n">
        <v>2.31034210936228E-005</v>
      </c>
      <c r="H112" s="1" t="s">
        <v>10</v>
      </c>
    </row>
    <row r="113" customFormat="false" ht="13.5" hidden="false" customHeight="false" outlineLevel="0" collapsed="false">
      <c r="A113" s="1" t="s">
        <v>121</v>
      </c>
      <c r="B113" s="1" t="n">
        <v>48</v>
      </c>
      <c r="C113" s="1" t="n">
        <v>279</v>
      </c>
      <c r="D113" s="2" t="n">
        <v>3.3696</v>
      </c>
      <c r="E113" s="2" t="n">
        <v>20.578</v>
      </c>
      <c r="F113" s="2" t="n">
        <v>2.61045353</v>
      </c>
      <c r="G113" s="3" t="n">
        <v>1.59845498538294E-043</v>
      </c>
      <c r="H113" s="1" t="s">
        <v>10</v>
      </c>
    </row>
    <row r="114" customFormat="false" ht="13.5" hidden="false" customHeight="false" outlineLevel="0" collapsed="false">
      <c r="A114" s="1" t="s">
        <v>122</v>
      </c>
      <c r="B114" s="1" t="n">
        <v>4274</v>
      </c>
      <c r="C114" s="1" t="n">
        <v>679</v>
      </c>
      <c r="D114" s="2" t="n">
        <v>300.0362</v>
      </c>
      <c r="E114" s="2" t="n">
        <v>50.0805</v>
      </c>
      <c r="F114" s="2" t="n">
        <v>-2.5828157</v>
      </c>
      <c r="G114" s="3" t="n">
        <v>0</v>
      </c>
      <c r="H114" s="1" t="s">
        <v>10</v>
      </c>
    </row>
    <row r="115" customFormat="false" ht="13.5" hidden="false" customHeight="false" outlineLevel="0" collapsed="false">
      <c r="A115" s="1" t="s">
        <v>123</v>
      </c>
      <c r="B115" s="1" t="n">
        <v>28</v>
      </c>
      <c r="C115" s="1" t="n">
        <v>3</v>
      </c>
      <c r="D115" s="2" t="n">
        <v>1.9656</v>
      </c>
      <c r="E115" s="2" t="n">
        <v>0.2213</v>
      </c>
      <c r="F115" s="2" t="n">
        <v>-3.15089441</v>
      </c>
      <c r="G115" s="3" t="n">
        <v>4.83680786242275E-006</v>
      </c>
      <c r="H115" s="1" t="s">
        <v>10</v>
      </c>
    </row>
    <row r="116" customFormat="false" ht="13.5" hidden="false" customHeight="false" outlineLevel="0" collapsed="false">
      <c r="A116" s="1" t="s">
        <v>124</v>
      </c>
      <c r="B116" s="1" t="n">
        <v>27</v>
      </c>
      <c r="C116" s="1" t="n">
        <v>13</v>
      </c>
      <c r="D116" s="2" t="n">
        <v>1.8954</v>
      </c>
      <c r="E116" s="2" t="n">
        <v>0.9588</v>
      </c>
      <c r="F116" s="2" t="n">
        <v>-0.98320053</v>
      </c>
      <c r="G116" s="3" t="n">
        <v>0.0407168814935548</v>
      </c>
    </row>
    <row r="117" customFormat="false" ht="13.5" hidden="false" customHeight="false" outlineLevel="0" collapsed="false">
      <c r="A117" s="1" t="s">
        <v>125</v>
      </c>
      <c r="B117" s="1" t="n">
        <v>17</v>
      </c>
      <c r="C117" s="1" t="n">
        <v>3</v>
      </c>
      <c r="D117" s="2" t="n">
        <v>1.1934</v>
      </c>
      <c r="E117" s="2" t="n">
        <v>0.2213</v>
      </c>
      <c r="F117" s="2" t="n">
        <v>-2.43100233</v>
      </c>
      <c r="G117" s="3" t="n">
        <v>0.00216192636233611</v>
      </c>
      <c r="H117" s="1" t="s">
        <v>10</v>
      </c>
    </row>
    <row r="118" customFormat="false" ht="13.5" hidden="false" customHeight="false" outlineLevel="0" collapsed="false">
      <c r="A118" s="1" t="s">
        <v>126</v>
      </c>
      <c r="B118" s="1" t="n">
        <v>5962</v>
      </c>
      <c r="C118" s="1" t="n">
        <v>1705</v>
      </c>
      <c r="D118" s="2" t="n">
        <v>418.5344</v>
      </c>
      <c r="E118" s="2" t="n">
        <v>125.7545</v>
      </c>
      <c r="F118" s="2" t="n">
        <v>-1.73473618</v>
      </c>
      <c r="G118" s="3" t="n">
        <v>0</v>
      </c>
      <c r="H118" s="1" t="s">
        <v>10</v>
      </c>
    </row>
    <row r="119" customFormat="false" ht="13.5" hidden="false" customHeight="false" outlineLevel="0" collapsed="false">
      <c r="A119" s="1" t="s">
        <v>127</v>
      </c>
      <c r="B119" s="1" t="n">
        <v>11773</v>
      </c>
      <c r="C119" s="1" t="n">
        <v>3336</v>
      </c>
      <c r="D119" s="2" t="n">
        <v>826.4686</v>
      </c>
      <c r="E119" s="2" t="n">
        <v>246.051</v>
      </c>
      <c r="F119" s="2" t="n">
        <v>-1.74800263</v>
      </c>
      <c r="G119" s="3" t="n">
        <v>0</v>
      </c>
      <c r="H119" s="1" t="s">
        <v>10</v>
      </c>
    </row>
    <row r="120" customFormat="false" ht="13.5" hidden="false" customHeight="false" outlineLevel="0" collapsed="false">
      <c r="A120" s="1" t="s">
        <v>128</v>
      </c>
      <c r="B120" s="1" t="n">
        <v>12095</v>
      </c>
      <c r="C120" s="1" t="n">
        <v>2299</v>
      </c>
      <c r="D120" s="2" t="n">
        <v>849.0731</v>
      </c>
      <c r="E120" s="2" t="n">
        <v>169.5657</v>
      </c>
      <c r="F120" s="2" t="n">
        <v>-2.3240444</v>
      </c>
      <c r="G120" s="3" t="n">
        <v>0</v>
      </c>
      <c r="H120" s="1" t="s">
        <v>10</v>
      </c>
    </row>
    <row r="121" customFormat="false" ht="13.5" hidden="false" customHeight="false" outlineLevel="0" collapsed="false">
      <c r="A121" s="1" t="s">
        <v>129</v>
      </c>
      <c r="B121" s="1" t="n">
        <v>215</v>
      </c>
      <c r="C121" s="1" t="n">
        <v>1865</v>
      </c>
      <c r="D121" s="2" t="n">
        <v>15.0931</v>
      </c>
      <c r="E121" s="2" t="n">
        <v>137.5555</v>
      </c>
      <c r="F121" s="2" t="n">
        <v>3.18805277</v>
      </c>
      <c r="G121" s="3" t="n">
        <v>0</v>
      </c>
      <c r="H121" s="1" t="s">
        <v>10</v>
      </c>
    </row>
    <row r="122" customFormat="false" ht="13.5" hidden="false" customHeight="false" outlineLevel="0" collapsed="false">
      <c r="A122" s="1" t="s">
        <v>130</v>
      </c>
      <c r="B122" s="1" t="n">
        <v>538</v>
      </c>
      <c r="C122" s="1" t="n">
        <v>2185</v>
      </c>
      <c r="D122" s="2" t="n">
        <v>37.7678</v>
      </c>
      <c r="E122" s="2" t="n">
        <v>161.1575</v>
      </c>
      <c r="F122" s="2" t="n">
        <v>2.09324268</v>
      </c>
      <c r="G122" s="3" t="n">
        <v>3.29864930292158E-252</v>
      </c>
      <c r="H122" s="1" t="s">
        <v>10</v>
      </c>
    </row>
    <row r="123" customFormat="false" ht="13.5" hidden="false" customHeight="false" outlineLevel="0" collapsed="false">
      <c r="A123" s="1" t="s">
        <v>131</v>
      </c>
      <c r="B123" s="1" t="n">
        <v>77</v>
      </c>
      <c r="C123" s="1" t="n">
        <v>25</v>
      </c>
      <c r="D123" s="2" t="n">
        <v>5.4054</v>
      </c>
      <c r="E123" s="2" t="n">
        <v>1.8439</v>
      </c>
      <c r="F123" s="2" t="n">
        <v>-1.55164097</v>
      </c>
      <c r="G123" s="3" t="n">
        <v>5.90856041370699E-007</v>
      </c>
      <c r="H123" s="1" t="s">
        <v>10</v>
      </c>
    </row>
    <row r="124" customFormat="false" ht="13.5" hidden="false" customHeight="false" outlineLevel="0" collapsed="false">
      <c r="A124" s="1" t="s">
        <v>132</v>
      </c>
      <c r="B124" s="1" t="n">
        <v>305</v>
      </c>
      <c r="C124" s="1" t="n">
        <v>49</v>
      </c>
      <c r="D124" s="2" t="n">
        <v>21.4111</v>
      </c>
      <c r="E124" s="2" t="n">
        <v>3.6141</v>
      </c>
      <c r="F124" s="2" t="n">
        <v>-2.56665059</v>
      </c>
      <c r="G124" s="3" t="n">
        <v>7.82076211828274E-044</v>
      </c>
      <c r="H124" s="1" t="s">
        <v>10</v>
      </c>
    </row>
    <row r="125" customFormat="false" ht="13.5" hidden="false" customHeight="false" outlineLevel="0" collapsed="false">
      <c r="A125" s="1" t="s">
        <v>133</v>
      </c>
      <c r="B125" s="1" t="n">
        <v>1977</v>
      </c>
      <c r="C125" s="1" t="n">
        <v>216</v>
      </c>
      <c r="D125" s="2" t="n">
        <v>138.7861</v>
      </c>
      <c r="E125" s="2" t="n">
        <v>15.9314</v>
      </c>
      <c r="F125" s="2" t="n">
        <v>-3.12291813</v>
      </c>
      <c r="G125" s="3" t="n">
        <v>0</v>
      </c>
      <c r="H125" s="1" t="s">
        <v>10</v>
      </c>
    </row>
    <row r="126" customFormat="false" ht="13.5" hidden="false" customHeight="false" outlineLevel="0" collapsed="false">
      <c r="A126" s="1" t="s">
        <v>134</v>
      </c>
      <c r="B126" s="1" t="n">
        <v>811</v>
      </c>
      <c r="C126" s="1" t="n">
        <v>108</v>
      </c>
      <c r="D126" s="2" t="n">
        <v>56.9325</v>
      </c>
      <c r="E126" s="2" t="n">
        <v>7.9657</v>
      </c>
      <c r="F126" s="2" t="n">
        <v>-2.8373794</v>
      </c>
      <c r="G126" s="3" t="n">
        <v>9.48576011235163E-127</v>
      </c>
      <c r="H126" s="1" t="s">
        <v>10</v>
      </c>
    </row>
    <row r="127" customFormat="false" ht="13.5" hidden="false" customHeight="false" outlineLevel="0" collapsed="false">
      <c r="A127" s="1" t="s">
        <v>135</v>
      </c>
      <c r="B127" s="1" t="n">
        <v>394</v>
      </c>
      <c r="C127" s="1" t="n">
        <v>8</v>
      </c>
      <c r="D127" s="2" t="n">
        <v>27.6589</v>
      </c>
      <c r="E127" s="2" t="n">
        <v>0.5901</v>
      </c>
      <c r="F127" s="2" t="n">
        <v>-5.55064051</v>
      </c>
      <c r="G127" s="3" t="n">
        <v>1.99927558995874E-101</v>
      </c>
      <c r="H127" s="1" t="s">
        <v>10</v>
      </c>
    </row>
    <row r="128" customFormat="false" ht="13.5" hidden="false" customHeight="false" outlineLevel="0" collapsed="false">
      <c r="A128" s="1" t="s">
        <v>136</v>
      </c>
      <c r="B128" s="1" t="n">
        <v>1895</v>
      </c>
      <c r="C128" s="1" t="n">
        <v>12184</v>
      </c>
      <c r="D128" s="2" t="n">
        <v>133.0296</v>
      </c>
      <c r="E128" s="2" t="n">
        <v>898.6467</v>
      </c>
      <c r="F128" s="2" t="n">
        <v>2.75600675</v>
      </c>
      <c r="G128" s="3" t="n">
        <v>0</v>
      </c>
      <c r="H128" s="1" t="s">
        <v>10</v>
      </c>
    </row>
    <row r="129" customFormat="false" ht="13.5" hidden="false" customHeight="false" outlineLevel="0" collapsed="false">
      <c r="A129" s="1" t="s">
        <v>137</v>
      </c>
      <c r="B129" s="1" t="n">
        <v>29</v>
      </c>
      <c r="C129" s="1" t="n">
        <v>119</v>
      </c>
      <c r="D129" s="2" t="n">
        <v>2.0358</v>
      </c>
      <c r="E129" s="2" t="n">
        <v>8.777</v>
      </c>
      <c r="F129" s="2" t="n">
        <v>2.10813207</v>
      </c>
      <c r="G129" s="3" t="n">
        <v>2.35046161524415E-015</v>
      </c>
      <c r="H129" s="1" t="s">
        <v>10</v>
      </c>
    </row>
    <row r="130" customFormat="false" ht="13.5" hidden="false" customHeight="false" outlineLevel="0" collapsed="false">
      <c r="A130" s="1" t="s">
        <v>138</v>
      </c>
      <c r="B130" s="1" t="n">
        <v>270</v>
      </c>
      <c r="C130" s="1" t="n">
        <v>3886</v>
      </c>
      <c r="D130" s="2" t="n">
        <v>18.9541</v>
      </c>
      <c r="E130" s="2" t="n">
        <v>286.617</v>
      </c>
      <c r="F130" s="2" t="n">
        <v>3.91854232</v>
      </c>
      <c r="G130" s="3" t="n">
        <v>0</v>
      </c>
      <c r="H130" s="1" t="s">
        <v>10</v>
      </c>
    </row>
    <row r="131" customFormat="false" ht="13.5" hidden="false" customHeight="false" outlineLevel="0" collapsed="false">
      <c r="A131" s="1" t="s">
        <v>139</v>
      </c>
      <c r="B131" s="1" t="n">
        <v>4323</v>
      </c>
      <c r="C131" s="1" t="n">
        <v>1536</v>
      </c>
      <c r="D131" s="2" t="n">
        <v>303.4761</v>
      </c>
      <c r="E131" s="2" t="n">
        <v>113.2897</v>
      </c>
      <c r="F131" s="2" t="n">
        <v>-1.4215662</v>
      </c>
      <c r="G131" s="3" t="n">
        <v>4.93771333080829E-273</v>
      </c>
      <c r="H131" s="1" t="s">
        <v>10</v>
      </c>
    </row>
    <row r="132" customFormat="false" ht="13.5" hidden="false" customHeight="false" outlineLevel="0" collapsed="false">
      <c r="A132" s="1" t="s">
        <v>140</v>
      </c>
      <c r="B132" s="1" t="n">
        <v>41</v>
      </c>
      <c r="C132" s="1" t="n">
        <v>40</v>
      </c>
      <c r="D132" s="2" t="n">
        <v>2.8782</v>
      </c>
      <c r="E132" s="2" t="n">
        <v>2.9503</v>
      </c>
      <c r="F132" s="2" t="n">
        <v>0.03569482</v>
      </c>
      <c r="G132" s="3" t="n">
        <v>0.909179997662935</v>
      </c>
    </row>
    <row r="133" customFormat="false" ht="13.5" hidden="false" customHeight="false" outlineLevel="0" collapsed="false">
      <c r="A133" s="1" t="s">
        <v>141</v>
      </c>
      <c r="B133" s="1" t="n">
        <v>64</v>
      </c>
      <c r="C133" s="1" t="n">
        <v>190</v>
      </c>
      <c r="D133" s="2" t="n">
        <v>4.4928</v>
      </c>
      <c r="E133" s="2" t="n">
        <v>14.0137</v>
      </c>
      <c r="F133" s="2" t="n">
        <v>1.64115117</v>
      </c>
      <c r="G133" s="3" t="n">
        <v>2.8877585704509E-017</v>
      </c>
      <c r="H133" s="1" t="s">
        <v>10</v>
      </c>
    </row>
    <row r="134" customFormat="false" ht="13.5" hidden="false" customHeight="false" outlineLevel="0" collapsed="false">
      <c r="A134" s="1" t="s">
        <v>142</v>
      </c>
      <c r="B134" s="1" t="n">
        <v>276</v>
      </c>
      <c r="C134" s="1" t="n">
        <v>523</v>
      </c>
      <c r="D134" s="2" t="n">
        <v>19.3753</v>
      </c>
      <c r="E134" s="2" t="n">
        <v>38.5745</v>
      </c>
      <c r="F134" s="2" t="n">
        <v>0.99342881</v>
      </c>
      <c r="G134" s="3" t="n">
        <v>2.15106664669388E-021</v>
      </c>
    </row>
    <row r="135" customFormat="false" ht="13.5" hidden="false" customHeight="false" outlineLevel="0" collapsed="false">
      <c r="A135" s="1" t="s">
        <v>143</v>
      </c>
      <c r="B135" s="1" t="n">
        <v>2557</v>
      </c>
      <c r="C135" s="1" t="n">
        <v>2811</v>
      </c>
      <c r="D135" s="2" t="n">
        <v>179.5023</v>
      </c>
      <c r="E135" s="2" t="n">
        <v>207.329</v>
      </c>
      <c r="F135" s="2" t="n">
        <v>0.2079196</v>
      </c>
      <c r="G135" s="3" t="n">
        <v>1.31149568244949E-007</v>
      </c>
    </row>
    <row r="136" customFormat="false" ht="13.5" hidden="false" customHeight="false" outlineLevel="0" collapsed="false">
      <c r="A136" s="1" t="s">
        <v>144</v>
      </c>
      <c r="B136" s="1" t="n">
        <v>435</v>
      </c>
      <c r="C136" s="1" t="n">
        <v>530</v>
      </c>
      <c r="D136" s="2" t="n">
        <v>30.5371</v>
      </c>
      <c r="E136" s="2" t="n">
        <v>39.0908</v>
      </c>
      <c r="F136" s="2" t="n">
        <v>0.35626605</v>
      </c>
      <c r="G136" s="3" t="n">
        <v>0.000130044996701943</v>
      </c>
    </row>
    <row r="137" customFormat="false" ht="13.5" hidden="false" customHeight="false" outlineLevel="0" collapsed="false">
      <c r="A137" s="1" t="s">
        <v>145</v>
      </c>
      <c r="B137" s="1" t="n">
        <v>117</v>
      </c>
      <c r="C137" s="1" t="n">
        <v>52</v>
      </c>
      <c r="D137" s="2" t="n">
        <v>8.2134</v>
      </c>
      <c r="E137" s="2" t="n">
        <v>3.8353</v>
      </c>
      <c r="F137" s="2" t="n">
        <v>-1.09864013</v>
      </c>
      <c r="G137" s="3" t="n">
        <v>2.26022978840342E-006</v>
      </c>
      <c r="H137" s="1" t="s">
        <v>10</v>
      </c>
    </row>
    <row r="138" customFormat="false" ht="13.5" hidden="false" customHeight="false" outlineLevel="0" collapsed="false">
      <c r="A138" s="1" t="s">
        <v>146</v>
      </c>
      <c r="B138" s="1" t="n">
        <v>31</v>
      </c>
      <c r="C138" s="1" t="n">
        <v>2</v>
      </c>
      <c r="D138" s="2" t="n">
        <v>2.1762</v>
      </c>
      <c r="E138" s="2" t="n">
        <v>0.1475</v>
      </c>
      <c r="F138" s="2" t="n">
        <v>-3.88302429</v>
      </c>
      <c r="G138" s="3" t="n">
        <v>1.44536533654247E-007</v>
      </c>
      <c r="H138" s="1" t="s">
        <v>10</v>
      </c>
    </row>
    <row r="139" customFormat="false" ht="13.5" hidden="false" customHeight="false" outlineLevel="0" collapsed="false">
      <c r="A139" s="1" t="s">
        <v>147</v>
      </c>
      <c r="B139" s="1" t="n">
        <v>86405</v>
      </c>
      <c r="C139" s="1" t="n">
        <v>5832</v>
      </c>
      <c r="D139" s="2" t="n">
        <v>6065.6601</v>
      </c>
      <c r="E139" s="2" t="n">
        <v>430.1467</v>
      </c>
      <c r="F139" s="2" t="n">
        <v>-3.81776398</v>
      </c>
      <c r="G139" s="3" t="n">
        <v>0</v>
      </c>
      <c r="H139" s="1" t="s">
        <v>10</v>
      </c>
    </row>
    <row r="140" customFormat="false" ht="13.5" hidden="false" customHeight="false" outlineLevel="0" collapsed="false">
      <c r="A140" s="1" t="s">
        <v>148</v>
      </c>
      <c r="B140" s="1" t="n">
        <v>119</v>
      </c>
      <c r="C140" s="1" t="n">
        <v>10</v>
      </c>
      <c r="D140" s="2" t="n">
        <v>8.3538</v>
      </c>
      <c r="E140" s="2" t="n">
        <v>0.7376</v>
      </c>
      <c r="F140" s="2" t="n">
        <v>-3.50152204</v>
      </c>
      <c r="G140" s="3" t="n">
        <v>6.2340437562892E-024</v>
      </c>
      <c r="H140" s="1" t="s">
        <v>10</v>
      </c>
    </row>
    <row r="141" customFormat="false" ht="13.5" hidden="false" customHeight="false" outlineLevel="0" collapsed="false">
      <c r="A141" s="1" t="s">
        <v>149</v>
      </c>
      <c r="B141" s="1" t="n">
        <v>33</v>
      </c>
      <c r="C141" s="1" t="n">
        <v>2</v>
      </c>
      <c r="D141" s="2" t="n">
        <v>2.3166</v>
      </c>
      <c r="E141" s="2" t="n">
        <v>0.1475</v>
      </c>
      <c r="F141" s="2" t="n">
        <v>-3.9732221</v>
      </c>
      <c r="G141" s="3" t="n">
        <v>4.24538040668273E-008</v>
      </c>
      <c r="H141" s="1" t="s">
        <v>10</v>
      </c>
    </row>
    <row r="142" customFormat="false" ht="13.5" hidden="false" customHeight="false" outlineLevel="0" collapsed="false">
      <c r="A142" s="1" t="s">
        <v>150</v>
      </c>
      <c r="B142" s="1" t="n">
        <v>35</v>
      </c>
      <c r="C142" s="1" t="n">
        <v>1</v>
      </c>
      <c r="D142" s="2" t="n">
        <v>2.457</v>
      </c>
      <c r="E142" s="2" t="n">
        <v>0.0738</v>
      </c>
      <c r="F142" s="2" t="n">
        <v>-5.05713323</v>
      </c>
      <c r="G142" s="3" t="n">
        <v>1.29995131257887E-009</v>
      </c>
      <c r="H142" s="1" t="s">
        <v>10</v>
      </c>
    </row>
    <row r="143" customFormat="false" ht="13.5" hidden="false" customHeight="false" outlineLevel="0" collapsed="false">
      <c r="A143" s="1" t="s">
        <v>151</v>
      </c>
      <c r="B143" s="1" t="n">
        <v>90</v>
      </c>
      <c r="C143" s="1" t="n">
        <v>5</v>
      </c>
      <c r="D143" s="2" t="n">
        <v>6.318</v>
      </c>
      <c r="E143" s="2" t="n">
        <v>0.3688</v>
      </c>
      <c r="F143" s="2" t="n">
        <v>-4.09855738</v>
      </c>
      <c r="G143" s="3" t="n">
        <v>1.32931304134716E-020</v>
      </c>
      <c r="H143" s="1" t="s">
        <v>10</v>
      </c>
    </row>
    <row r="144" customFormat="false" ht="13.5" hidden="false" customHeight="false" outlineLevel="0" collapsed="false">
      <c r="A144" s="1" t="s">
        <v>152</v>
      </c>
      <c r="B144" s="1" t="n">
        <v>28</v>
      </c>
      <c r="C144" s="1" t="n">
        <v>66</v>
      </c>
      <c r="D144" s="2" t="n">
        <v>1.9656</v>
      </c>
      <c r="E144" s="2" t="n">
        <v>4.8679</v>
      </c>
      <c r="F144" s="2" t="n">
        <v>1.30832977</v>
      </c>
      <c r="G144" s="3" t="n">
        <v>2.80657862145236E-005</v>
      </c>
      <c r="H144" s="1" t="s">
        <v>10</v>
      </c>
    </row>
    <row r="145" customFormat="false" ht="13.5" hidden="false" customHeight="false" outlineLevel="0" collapsed="false">
      <c r="A145" s="1" t="s">
        <v>153</v>
      </c>
      <c r="B145" s="1" t="n">
        <v>3030</v>
      </c>
      <c r="C145" s="1" t="n">
        <v>8</v>
      </c>
      <c r="D145" s="2" t="n">
        <v>212.707</v>
      </c>
      <c r="E145" s="2" t="n">
        <v>0.5901</v>
      </c>
      <c r="F145" s="2" t="n">
        <v>-8.49369236</v>
      </c>
      <c r="G145" s="3" t="n">
        <v>0</v>
      </c>
      <c r="H145" s="1" t="s">
        <v>10</v>
      </c>
    </row>
    <row r="146" customFormat="false" ht="13.5" hidden="false" customHeight="false" outlineLevel="0" collapsed="false">
      <c r="A146" s="1" t="s">
        <v>154</v>
      </c>
      <c r="B146" s="1" t="n">
        <v>16</v>
      </c>
      <c r="C146" s="1" t="n">
        <v>8</v>
      </c>
      <c r="D146" s="2" t="n">
        <v>1.1232</v>
      </c>
      <c r="E146" s="2" t="n">
        <v>0.5901</v>
      </c>
      <c r="F146" s="2" t="n">
        <v>-0.92858348</v>
      </c>
      <c r="G146" s="3" t="n">
        <v>0.137607451619364</v>
      </c>
    </row>
    <row r="147" customFormat="false" ht="13.5" hidden="false" customHeight="false" outlineLevel="0" collapsed="false">
      <c r="A147" s="1" t="s">
        <v>155</v>
      </c>
      <c r="B147" s="1" t="n">
        <v>99</v>
      </c>
      <c r="C147" s="1" t="n">
        <v>103</v>
      </c>
      <c r="D147" s="2" t="n">
        <v>6.9498</v>
      </c>
      <c r="E147" s="2" t="n">
        <v>7.5969</v>
      </c>
      <c r="F147" s="2" t="n">
        <v>0.12843937</v>
      </c>
      <c r="G147" s="3" t="n">
        <v>0.526686408403968</v>
      </c>
    </row>
    <row r="148" customFormat="false" ht="13.5" hidden="false" customHeight="false" outlineLevel="0" collapsed="false">
      <c r="A148" s="1" t="s">
        <v>156</v>
      </c>
      <c r="B148" s="1" t="n">
        <v>1</v>
      </c>
      <c r="C148" s="1" t="n">
        <v>38</v>
      </c>
      <c r="D148" s="2" t="n">
        <v>0.0702</v>
      </c>
      <c r="E148" s="2" t="n">
        <v>2.8027</v>
      </c>
      <c r="F148" s="2" t="n">
        <v>5.31920249</v>
      </c>
      <c r="G148" s="3" t="n">
        <v>2.87781572262518E-011</v>
      </c>
      <c r="H148" s="1" t="s">
        <v>10</v>
      </c>
    </row>
    <row r="149" customFormat="false" ht="13.5" hidden="false" customHeight="false" outlineLevel="0" collapsed="false">
      <c r="A149" s="1" t="s">
        <v>157</v>
      </c>
      <c r="B149" s="1" t="n">
        <v>227</v>
      </c>
      <c r="C149" s="1" t="n">
        <v>38</v>
      </c>
      <c r="D149" s="2" t="n">
        <v>15.9355</v>
      </c>
      <c r="E149" s="2" t="n">
        <v>2.8027</v>
      </c>
      <c r="F149" s="2" t="n">
        <v>-2.50735505</v>
      </c>
      <c r="G149" s="3" t="n">
        <v>3.42152027137776E-032</v>
      </c>
      <c r="H149" s="1" t="s">
        <v>10</v>
      </c>
    </row>
    <row r="150" customFormat="false" ht="13.5" hidden="false" customHeight="false" outlineLevel="0" collapsed="false">
      <c r="A150" s="1" t="s">
        <v>158</v>
      </c>
      <c r="B150" s="1" t="n">
        <v>5486</v>
      </c>
      <c r="C150" s="1" t="n">
        <v>1485</v>
      </c>
      <c r="D150" s="2" t="n">
        <v>385.119</v>
      </c>
      <c r="E150" s="2" t="n">
        <v>109.5281</v>
      </c>
      <c r="F150" s="2" t="n">
        <v>-1.81400325</v>
      </c>
      <c r="G150" s="3" t="n">
        <v>0</v>
      </c>
      <c r="H150" s="1" t="s">
        <v>10</v>
      </c>
    </row>
    <row r="151" customFormat="false" ht="13.5" hidden="false" customHeight="false" outlineLevel="0" collapsed="false">
      <c r="A151" s="1" t="s">
        <v>159</v>
      </c>
      <c r="B151" s="1" t="n">
        <v>97</v>
      </c>
      <c r="C151" s="1" t="n">
        <v>1</v>
      </c>
      <c r="D151" s="2" t="n">
        <v>6.8094</v>
      </c>
      <c r="E151" s="2" t="n">
        <v>0.0738</v>
      </c>
      <c r="F151" s="2" t="n">
        <v>-6.52776306</v>
      </c>
      <c r="G151" s="3" t="n">
        <v>3.36484843164119E-027</v>
      </c>
      <c r="H151" s="1" t="s">
        <v>10</v>
      </c>
    </row>
    <row r="152" customFormat="false" ht="13.5" hidden="false" customHeight="false" outlineLevel="0" collapsed="false">
      <c r="A152" s="1" t="s">
        <v>160</v>
      </c>
      <c r="B152" s="1" t="n">
        <v>1694</v>
      </c>
      <c r="C152" s="1" t="n">
        <v>329</v>
      </c>
      <c r="D152" s="2" t="n">
        <v>118.9194</v>
      </c>
      <c r="E152" s="2" t="n">
        <v>24.2658</v>
      </c>
      <c r="F152" s="2" t="n">
        <v>-2.29298776</v>
      </c>
      <c r="G152" s="3" t="n">
        <v>1.13439582539294E-206</v>
      </c>
      <c r="H152" s="1" t="s">
        <v>10</v>
      </c>
    </row>
    <row r="153" customFormat="false" ht="13.5" hidden="false" customHeight="false" outlineLevel="0" collapsed="false">
      <c r="A153" s="1" t="s">
        <v>161</v>
      </c>
      <c r="B153" s="1" t="n">
        <v>288</v>
      </c>
      <c r="C153" s="1" t="n">
        <v>167</v>
      </c>
      <c r="D153" s="2" t="n">
        <v>20.2177</v>
      </c>
      <c r="E153" s="2" t="n">
        <v>12.3173</v>
      </c>
      <c r="F153" s="2" t="n">
        <v>-0.71493284</v>
      </c>
      <c r="G153" s="3" t="n">
        <v>2.27910994884303E-007</v>
      </c>
    </row>
    <row r="154" customFormat="false" ht="13.5" hidden="false" customHeight="false" outlineLevel="0" collapsed="false">
      <c r="A154" s="1" t="s">
        <v>162</v>
      </c>
      <c r="B154" s="1" t="n">
        <v>75</v>
      </c>
      <c r="C154" s="1" t="n">
        <v>62</v>
      </c>
      <c r="D154" s="2" t="n">
        <v>5.265</v>
      </c>
      <c r="E154" s="2" t="n">
        <v>4.5729</v>
      </c>
      <c r="F154" s="2" t="n">
        <v>-0.20332416</v>
      </c>
      <c r="G154" s="3" t="n">
        <v>0.414328732333705</v>
      </c>
    </row>
    <row r="155" customFormat="false" ht="13.5" hidden="false" customHeight="false" outlineLevel="0" collapsed="false">
      <c r="A155" s="1" t="s">
        <v>163</v>
      </c>
      <c r="B155" s="1" t="n">
        <v>75</v>
      </c>
      <c r="C155" s="1" t="n">
        <v>1</v>
      </c>
      <c r="D155" s="2" t="n">
        <v>5.265</v>
      </c>
      <c r="E155" s="2" t="n">
        <v>0.0738</v>
      </c>
      <c r="F155" s="2" t="n">
        <v>-6.15666891</v>
      </c>
      <c r="G155" s="3" t="n">
        <v>6.43633554261825E-021</v>
      </c>
      <c r="H155" s="1" t="s">
        <v>10</v>
      </c>
    </row>
    <row r="156" customFormat="false" ht="13.5" hidden="false" customHeight="false" outlineLevel="0" collapsed="false">
      <c r="A156" s="1" t="s">
        <v>164</v>
      </c>
      <c r="B156" s="1" t="n">
        <v>20</v>
      </c>
      <c r="C156" s="1" t="n">
        <v>2</v>
      </c>
      <c r="D156" s="2" t="n">
        <v>1.404</v>
      </c>
      <c r="E156" s="2" t="n">
        <v>0.1475</v>
      </c>
      <c r="F156" s="2" t="n">
        <v>-3.25075608</v>
      </c>
      <c r="G156" s="3" t="n">
        <v>0.000105347864468647</v>
      </c>
      <c r="H156" s="1" t="s">
        <v>10</v>
      </c>
    </row>
    <row r="157" customFormat="false" ht="13.5" hidden="false" customHeight="false" outlineLevel="0" collapsed="false">
      <c r="A157" s="1" t="s">
        <v>165</v>
      </c>
      <c r="B157" s="1" t="n">
        <v>16</v>
      </c>
      <c r="C157" s="1" t="n">
        <v>0</v>
      </c>
      <c r="D157" s="2" t="n">
        <v>1.1232</v>
      </c>
      <c r="E157" s="2" t="n">
        <v>0.01</v>
      </c>
      <c r="F157" s="2" t="n">
        <v>-6.81147103</v>
      </c>
      <c r="G157" s="3" t="n">
        <v>2.31034210936228E-005</v>
      </c>
      <c r="H157" s="1" t="s">
        <v>10</v>
      </c>
    </row>
    <row r="158" customFormat="false" ht="13.5" hidden="false" customHeight="false" outlineLevel="0" collapsed="false">
      <c r="A158" s="1" t="s">
        <v>166</v>
      </c>
      <c r="B158" s="1" t="n">
        <v>643</v>
      </c>
      <c r="C158" s="1" t="n">
        <v>27</v>
      </c>
      <c r="D158" s="2" t="n">
        <v>45.1388</v>
      </c>
      <c r="E158" s="2" t="n">
        <v>1.9914</v>
      </c>
      <c r="F158" s="2" t="n">
        <v>-4.50251313</v>
      </c>
      <c r="G158" s="3" t="n">
        <v>8.22526626337521E-148</v>
      </c>
      <c r="H158" s="1" t="s">
        <v>10</v>
      </c>
    </row>
    <row r="159" customFormat="false" ht="13.5" hidden="false" customHeight="false" outlineLevel="0" collapsed="false">
      <c r="A159" s="1" t="s">
        <v>167</v>
      </c>
      <c r="B159" s="1" t="n">
        <v>151</v>
      </c>
      <c r="C159" s="1" t="n">
        <v>25</v>
      </c>
      <c r="D159" s="2" t="n">
        <v>10.6003</v>
      </c>
      <c r="E159" s="2" t="n">
        <v>1.8439</v>
      </c>
      <c r="F159" s="2" t="n">
        <v>-2.52327277</v>
      </c>
      <c r="G159" s="3" t="n">
        <v>4.73142749450365E-022</v>
      </c>
      <c r="H159" s="1" t="s">
        <v>10</v>
      </c>
    </row>
    <row r="160" customFormat="false" ht="13.5" hidden="false" customHeight="false" outlineLevel="0" collapsed="false">
      <c r="A160" s="1" t="s">
        <v>168</v>
      </c>
      <c r="B160" s="1" t="n">
        <v>41</v>
      </c>
      <c r="C160" s="1" t="n">
        <v>79</v>
      </c>
      <c r="D160" s="2" t="n">
        <v>2.8782</v>
      </c>
      <c r="E160" s="2" t="n">
        <v>5.8267</v>
      </c>
      <c r="F160" s="2" t="n">
        <v>1.01751219</v>
      </c>
      <c r="G160" s="3" t="n">
        <v>0.000175613603353665</v>
      </c>
      <c r="H160" s="1" t="s">
        <v>10</v>
      </c>
    </row>
    <row r="161" customFormat="false" ht="13.5" hidden="false" customHeight="false" outlineLevel="0" collapsed="false">
      <c r="A161" s="1" t="s">
        <v>169</v>
      </c>
      <c r="B161" s="1" t="n">
        <v>159</v>
      </c>
      <c r="C161" s="1" t="n">
        <v>28</v>
      </c>
      <c r="D161" s="2" t="n">
        <v>11.1619</v>
      </c>
      <c r="E161" s="2" t="n">
        <v>2.0652</v>
      </c>
      <c r="F161" s="2" t="n">
        <v>-2.43422922</v>
      </c>
      <c r="G161" s="3" t="n">
        <v>2.87511389780743E-022</v>
      </c>
      <c r="H161" s="1" t="s">
        <v>10</v>
      </c>
    </row>
    <row r="162" customFormat="false" ht="13.5" hidden="false" customHeight="false" outlineLevel="0" collapsed="false">
      <c r="A162" s="1" t="s">
        <v>170</v>
      </c>
      <c r="B162" s="1" t="n">
        <v>42</v>
      </c>
      <c r="C162" s="1" t="n">
        <v>2</v>
      </c>
      <c r="D162" s="2" t="n">
        <v>2.9484</v>
      </c>
      <c r="E162" s="2" t="n">
        <v>0.1475</v>
      </c>
      <c r="F162" s="2" t="n">
        <v>-4.3211454</v>
      </c>
      <c r="G162" s="3" t="n">
        <v>1.60325340836839E-010</v>
      </c>
      <c r="H162" s="1" t="s">
        <v>10</v>
      </c>
    </row>
    <row r="163" customFormat="false" ht="13.5" hidden="false" customHeight="false" outlineLevel="0" collapsed="false">
      <c r="A163" s="1" t="s">
        <v>171</v>
      </c>
      <c r="B163" s="1" t="n">
        <v>607</v>
      </c>
      <c r="C163" s="1" t="n">
        <v>513</v>
      </c>
      <c r="D163" s="2" t="n">
        <v>42.6116</v>
      </c>
      <c r="E163" s="2" t="n">
        <v>37.837</v>
      </c>
      <c r="F163" s="2" t="n">
        <v>-0.17144852</v>
      </c>
      <c r="G163" s="3" t="n">
        <v>0.0474514576629055</v>
      </c>
    </row>
    <row r="164" customFormat="false" ht="13.5" hidden="false" customHeight="false" outlineLevel="0" collapsed="false">
      <c r="A164" s="1" t="s">
        <v>172</v>
      </c>
      <c r="B164" s="1" t="n">
        <v>60</v>
      </c>
      <c r="C164" s="1" t="n">
        <v>244</v>
      </c>
      <c r="D164" s="2" t="n">
        <v>4.212</v>
      </c>
      <c r="E164" s="2" t="n">
        <v>17.9965</v>
      </c>
      <c r="F164" s="2" t="n">
        <v>2.09513901</v>
      </c>
      <c r="G164" s="3" t="n">
        <v>1.02514335063422E-029</v>
      </c>
      <c r="H164" s="1" t="s">
        <v>10</v>
      </c>
    </row>
    <row r="165" customFormat="false" ht="13.5" hidden="false" customHeight="false" outlineLevel="0" collapsed="false">
      <c r="A165" s="1" t="s">
        <v>173</v>
      </c>
      <c r="B165" s="1" t="n">
        <v>1515</v>
      </c>
      <c r="C165" s="1" t="n">
        <v>6</v>
      </c>
      <c r="D165" s="2" t="n">
        <v>106.3535</v>
      </c>
      <c r="E165" s="2" t="n">
        <v>0.4425</v>
      </c>
      <c r="F165" s="2" t="n">
        <v>-7.90897435</v>
      </c>
      <c r="G165" s="3" t="n">
        <v>0</v>
      </c>
      <c r="H165" s="1" t="s">
        <v>10</v>
      </c>
    </row>
    <row r="166" customFormat="false" ht="13.5" hidden="false" customHeight="false" outlineLevel="0" collapsed="false">
      <c r="A166" s="1" t="s">
        <v>174</v>
      </c>
      <c r="B166" s="1" t="n">
        <v>549</v>
      </c>
      <c r="C166" s="1" t="n">
        <v>4</v>
      </c>
      <c r="D166" s="2" t="n">
        <v>38.54</v>
      </c>
      <c r="E166" s="2" t="n">
        <v>0.295</v>
      </c>
      <c r="F166" s="2" t="n">
        <v>-7.0294978</v>
      </c>
      <c r="G166" s="3" t="n">
        <v>8.09057172344305E-152</v>
      </c>
      <c r="H166" s="1" t="s">
        <v>10</v>
      </c>
    </row>
    <row r="167" customFormat="false" ht="13.5" hidden="false" customHeight="false" outlineLevel="0" collapsed="false">
      <c r="A167" s="1" t="s">
        <v>175</v>
      </c>
      <c r="B167" s="1" t="n">
        <v>230</v>
      </c>
      <c r="C167" s="1" t="n">
        <v>57</v>
      </c>
      <c r="D167" s="2" t="n">
        <v>16.1461</v>
      </c>
      <c r="E167" s="2" t="n">
        <v>4.2041</v>
      </c>
      <c r="F167" s="2" t="n">
        <v>-1.94131684</v>
      </c>
      <c r="G167" s="3" t="n">
        <v>3.61236137011482E-024</v>
      </c>
      <c r="H167" s="1" t="s">
        <v>10</v>
      </c>
    </row>
    <row r="168" customFormat="false" ht="13.5" hidden="false" customHeight="false" outlineLevel="0" collapsed="false">
      <c r="A168" s="1" t="s">
        <v>176</v>
      </c>
      <c r="B168" s="1" t="n">
        <v>1078</v>
      </c>
      <c r="C168" s="1" t="n">
        <v>113</v>
      </c>
      <c r="D168" s="2" t="n">
        <v>75.676</v>
      </c>
      <c r="E168" s="2" t="n">
        <v>8.3345</v>
      </c>
      <c r="F168" s="2" t="n">
        <v>-3.18266828</v>
      </c>
      <c r="G168" s="3" t="n">
        <v>4.16786563895802E-188</v>
      </c>
      <c r="H168" s="1" t="s">
        <v>10</v>
      </c>
    </row>
    <row r="169" customFormat="false" ht="13.5" hidden="false" customHeight="false" outlineLevel="0" collapsed="false">
      <c r="A169" s="1" t="s">
        <v>177</v>
      </c>
      <c r="B169" s="1" t="n">
        <v>22</v>
      </c>
      <c r="C169" s="1" t="n">
        <v>0</v>
      </c>
      <c r="D169" s="2" t="n">
        <v>1.5444</v>
      </c>
      <c r="E169" s="2" t="n">
        <v>0.01</v>
      </c>
      <c r="F169" s="2" t="n">
        <v>-7.27090264</v>
      </c>
      <c r="G169" s="3" t="n">
        <v>4.17908177779671E-007</v>
      </c>
      <c r="H169" s="1" t="s">
        <v>10</v>
      </c>
    </row>
    <row r="170" customFormat="false" ht="13.5" hidden="false" customHeight="false" outlineLevel="0" collapsed="false">
      <c r="A170" s="1" t="s">
        <v>178</v>
      </c>
      <c r="B170" s="1" t="n">
        <v>208</v>
      </c>
      <c r="C170" s="1" t="n">
        <v>3</v>
      </c>
      <c r="D170" s="2" t="n">
        <v>14.6017</v>
      </c>
      <c r="E170" s="2" t="n">
        <v>0.2213</v>
      </c>
      <c r="F170" s="2" t="n">
        <v>-6.04398909</v>
      </c>
      <c r="G170" s="3" t="n">
        <v>7.34794516939925E-056</v>
      </c>
      <c r="H170" s="1" t="s">
        <v>10</v>
      </c>
    </row>
    <row r="171" customFormat="false" ht="13.5" hidden="false" customHeight="false" outlineLevel="0" collapsed="false">
      <c r="A171" s="1" t="s">
        <v>179</v>
      </c>
      <c r="B171" s="1" t="n">
        <v>127</v>
      </c>
      <c r="C171" s="1" t="n">
        <v>2</v>
      </c>
      <c r="D171" s="2" t="n">
        <v>8.9154</v>
      </c>
      <c r="E171" s="2" t="n">
        <v>0.1475</v>
      </c>
      <c r="F171" s="2" t="n">
        <v>-5.91751267</v>
      </c>
      <c r="G171" s="3" t="n">
        <v>2.70677773398438E-034</v>
      </c>
      <c r="H171" s="1" t="s">
        <v>10</v>
      </c>
    </row>
    <row r="172" customFormat="false" ht="13.5" hidden="false" customHeight="false" outlineLevel="0" collapsed="false">
      <c r="A172" s="1" t="s">
        <v>180</v>
      </c>
      <c r="B172" s="1" t="n">
        <v>29</v>
      </c>
      <c r="C172" s="1" t="n">
        <v>2</v>
      </c>
      <c r="D172" s="2" t="n">
        <v>2.0358</v>
      </c>
      <c r="E172" s="2" t="n">
        <v>0.1475</v>
      </c>
      <c r="F172" s="2" t="n">
        <v>-3.78680898</v>
      </c>
      <c r="G172" s="3" t="n">
        <v>4.88806848541263E-007</v>
      </c>
      <c r="H172" s="1" t="s">
        <v>10</v>
      </c>
    </row>
    <row r="173" customFormat="false" ht="13.5" hidden="false" customHeight="false" outlineLevel="0" collapsed="false">
      <c r="A173" s="1" t="s">
        <v>181</v>
      </c>
      <c r="B173" s="1" t="n">
        <v>348</v>
      </c>
      <c r="C173" s="1" t="n">
        <v>7</v>
      </c>
      <c r="D173" s="2" t="n">
        <v>24.4297</v>
      </c>
      <c r="E173" s="2" t="n">
        <v>0.5163</v>
      </c>
      <c r="F173" s="2" t="n">
        <v>-5.56428274</v>
      </c>
      <c r="G173" s="3" t="n">
        <v>7.90593417278717E-090</v>
      </c>
      <c r="H173" s="1" t="s">
        <v>10</v>
      </c>
    </row>
    <row r="174" customFormat="false" ht="13.5" hidden="false" customHeight="false" outlineLevel="0" collapsed="false">
      <c r="A174" s="1" t="s">
        <v>182</v>
      </c>
      <c r="B174" s="1" t="n">
        <v>2209</v>
      </c>
      <c r="C174" s="1" t="n">
        <v>24882</v>
      </c>
      <c r="D174" s="2" t="n">
        <v>155.0725</v>
      </c>
      <c r="E174" s="2" t="n">
        <v>1835.2042</v>
      </c>
      <c r="F174" s="2" t="n">
        <v>3.56492583</v>
      </c>
      <c r="G174" s="3" t="n">
        <v>0</v>
      </c>
      <c r="H174" s="1" t="s">
        <v>10</v>
      </c>
    </row>
    <row r="175" customFormat="false" ht="13.5" hidden="false" customHeight="false" outlineLevel="0" collapsed="false">
      <c r="A175" s="1" t="s">
        <v>183</v>
      </c>
      <c r="B175" s="1" t="n">
        <v>71</v>
      </c>
      <c r="C175" s="1" t="n">
        <v>6</v>
      </c>
      <c r="D175" s="2" t="n">
        <v>4.9842</v>
      </c>
      <c r="E175" s="2" t="n">
        <v>0.4425</v>
      </c>
      <c r="F175" s="2" t="n">
        <v>-3.4936126</v>
      </c>
      <c r="G175" s="3" t="n">
        <v>9.2633964222392E-015</v>
      </c>
      <c r="H175" s="1" t="s">
        <v>10</v>
      </c>
    </row>
    <row r="176" customFormat="false" ht="13.5" hidden="false" customHeight="false" outlineLevel="0" collapsed="false">
      <c r="A176" s="1" t="s">
        <v>184</v>
      </c>
      <c r="B176" s="1" t="n">
        <v>52</v>
      </c>
      <c r="C176" s="1" t="n">
        <v>1690</v>
      </c>
      <c r="D176" s="2" t="n">
        <v>3.6504</v>
      </c>
      <c r="E176" s="2" t="n">
        <v>124.6481</v>
      </c>
      <c r="F176" s="2" t="n">
        <v>5.09366252</v>
      </c>
      <c r="G176" s="3" t="n">
        <v>0</v>
      </c>
      <c r="H176" s="1" t="s">
        <v>10</v>
      </c>
    </row>
    <row r="177" customFormat="false" ht="13.5" hidden="false" customHeight="false" outlineLevel="0" collapsed="false">
      <c r="A177" s="1" t="s">
        <v>185</v>
      </c>
      <c r="B177" s="1" t="n">
        <v>1804</v>
      </c>
      <c r="C177" s="1" t="n">
        <v>50</v>
      </c>
      <c r="D177" s="2" t="n">
        <v>126.6414</v>
      </c>
      <c r="E177" s="2" t="n">
        <v>3.6878</v>
      </c>
      <c r="F177" s="2" t="n">
        <v>-5.10184488</v>
      </c>
      <c r="G177" s="3" t="n">
        <v>0</v>
      </c>
      <c r="H177" s="1" t="s">
        <v>10</v>
      </c>
    </row>
    <row r="178" customFormat="false" ht="13.5" hidden="false" customHeight="false" outlineLevel="0" collapsed="false">
      <c r="A178" s="1" t="s">
        <v>186</v>
      </c>
      <c r="B178" s="1" t="n">
        <v>1534</v>
      </c>
      <c r="C178" s="1" t="n">
        <v>12</v>
      </c>
      <c r="D178" s="2" t="n">
        <v>107.6873</v>
      </c>
      <c r="E178" s="2" t="n">
        <v>0.8851</v>
      </c>
      <c r="F178" s="2" t="n">
        <v>-6.92679194</v>
      </c>
      <c r="G178" s="3" t="n">
        <v>0</v>
      </c>
      <c r="H178" s="1" t="s">
        <v>10</v>
      </c>
    </row>
    <row r="179" customFormat="false" ht="13.5" hidden="false" customHeight="false" outlineLevel="0" collapsed="false">
      <c r="A179" s="1" t="s">
        <v>187</v>
      </c>
      <c r="B179" s="1" t="n">
        <v>2480</v>
      </c>
      <c r="C179" s="1" t="n">
        <v>134</v>
      </c>
      <c r="D179" s="2" t="n">
        <v>174.0968</v>
      </c>
      <c r="E179" s="2" t="n">
        <v>9.8833</v>
      </c>
      <c r="F179" s="2" t="n">
        <v>-4.13875304</v>
      </c>
      <c r="G179" s="3" t="n">
        <v>0</v>
      </c>
      <c r="H179" s="1" t="s">
        <v>10</v>
      </c>
    </row>
    <row r="180" customFormat="false" ht="13.5" hidden="false" customHeight="false" outlineLevel="0" collapsed="false">
      <c r="A180" s="1" t="s">
        <v>188</v>
      </c>
      <c r="B180" s="1" t="n">
        <v>17</v>
      </c>
      <c r="C180" s="1" t="n">
        <v>13</v>
      </c>
      <c r="D180" s="2" t="n">
        <v>1.1934</v>
      </c>
      <c r="E180" s="2" t="n">
        <v>0.9588</v>
      </c>
      <c r="F180" s="2" t="n">
        <v>-0.31577587</v>
      </c>
      <c r="G180" s="3" t="n">
        <v>0.56262009661249</v>
      </c>
    </row>
    <row r="181" customFormat="false" ht="13.5" hidden="false" customHeight="false" outlineLevel="0" collapsed="false">
      <c r="A181" s="1" t="s">
        <v>189</v>
      </c>
      <c r="B181" s="1" t="n">
        <v>194</v>
      </c>
      <c r="C181" s="1" t="n">
        <v>3</v>
      </c>
      <c r="D181" s="2" t="n">
        <v>13.6189</v>
      </c>
      <c r="E181" s="2" t="n">
        <v>0.2213</v>
      </c>
      <c r="F181" s="2" t="n">
        <v>-5.94346292</v>
      </c>
      <c r="G181" s="3" t="n">
        <v>6.97011081923231E-052</v>
      </c>
      <c r="H181" s="1" t="s">
        <v>10</v>
      </c>
    </row>
    <row r="182" customFormat="false" ht="13.5" hidden="false" customHeight="false" outlineLevel="0" collapsed="false">
      <c r="A182" s="1" t="s">
        <v>190</v>
      </c>
      <c r="B182" s="1" t="n">
        <v>30</v>
      </c>
      <c r="C182" s="1" t="n">
        <v>0</v>
      </c>
      <c r="D182" s="2" t="n">
        <v>2.106</v>
      </c>
      <c r="E182" s="2" t="n">
        <v>0.01</v>
      </c>
      <c r="F182" s="2" t="n">
        <v>-7.71836162</v>
      </c>
      <c r="G182" s="3" t="n">
        <v>1.98435926888438E-009</v>
      </c>
      <c r="H182" s="1" t="s">
        <v>10</v>
      </c>
    </row>
    <row r="183" customFormat="false" ht="13.5" hidden="false" customHeight="false" outlineLevel="0" collapsed="false">
      <c r="A183" s="1" t="s">
        <v>191</v>
      </c>
      <c r="B183" s="1" t="n">
        <v>304</v>
      </c>
      <c r="C183" s="1" t="n">
        <v>9</v>
      </c>
      <c r="D183" s="2" t="n">
        <v>21.3409</v>
      </c>
      <c r="E183" s="2" t="n">
        <v>0.6638</v>
      </c>
      <c r="F183" s="2" t="n">
        <v>-5.00672858</v>
      </c>
      <c r="G183" s="3" t="n">
        <v>6.13765215924223E-075</v>
      </c>
      <c r="H183" s="1" t="s">
        <v>10</v>
      </c>
    </row>
    <row r="184" customFormat="false" ht="13.5" hidden="false" customHeight="false" outlineLevel="0" collapsed="false">
      <c r="A184" s="1" t="s">
        <v>192</v>
      </c>
      <c r="B184" s="1" t="n">
        <v>309</v>
      </c>
      <c r="C184" s="1" t="n">
        <v>2</v>
      </c>
      <c r="D184" s="2" t="n">
        <v>21.6919</v>
      </c>
      <c r="E184" s="2" t="n">
        <v>0.1475</v>
      </c>
      <c r="F184" s="2" t="n">
        <v>-7.20029766</v>
      </c>
      <c r="G184" s="3" t="n">
        <v>2.14766918752749E-086</v>
      </c>
      <c r="H184" s="1" t="s">
        <v>10</v>
      </c>
    </row>
    <row r="185" customFormat="false" ht="13.5" hidden="false" customHeight="false" outlineLevel="0" collapsed="false">
      <c r="A185" s="1" t="s">
        <v>193</v>
      </c>
      <c r="B185" s="1" t="n">
        <v>9578</v>
      </c>
      <c r="C185" s="1" t="n">
        <v>179</v>
      </c>
      <c r="D185" s="2" t="n">
        <v>672.3788</v>
      </c>
      <c r="E185" s="2" t="n">
        <v>13.2024</v>
      </c>
      <c r="F185" s="2" t="n">
        <v>-5.67040212</v>
      </c>
      <c r="G185" s="3" t="n">
        <v>0</v>
      </c>
      <c r="H185" s="1" t="s">
        <v>10</v>
      </c>
    </row>
    <row r="186" customFormat="false" ht="13.5" hidden="false" customHeight="false" outlineLevel="0" collapsed="false">
      <c r="A186" s="1" t="s">
        <v>194</v>
      </c>
      <c r="B186" s="1" t="n">
        <v>26</v>
      </c>
      <c r="C186" s="1" t="n">
        <v>0</v>
      </c>
      <c r="D186" s="2" t="n">
        <v>1.8252</v>
      </c>
      <c r="E186" s="2" t="n">
        <v>0.01</v>
      </c>
      <c r="F186" s="2" t="n">
        <v>-7.51191076</v>
      </c>
      <c r="G186" s="3" t="n">
        <v>2.87972214999948E-008</v>
      </c>
      <c r="H186" s="1" t="s">
        <v>10</v>
      </c>
    </row>
    <row r="187" customFormat="false" ht="13.5" hidden="false" customHeight="false" outlineLevel="0" collapsed="false">
      <c r="A187" s="1" t="s">
        <v>195</v>
      </c>
      <c r="B187" s="1" t="n">
        <v>1052</v>
      </c>
      <c r="C187" s="1" t="n">
        <v>31</v>
      </c>
      <c r="D187" s="2" t="n">
        <v>73.8508</v>
      </c>
      <c r="E187" s="2" t="n">
        <v>2.2864</v>
      </c>
      <c r="F187" s="2" t="n">
        <v>-5.01346382</v>
      </c>
      <c r="G187" s="3" t="n">
        <v>6.35768529982829E-256</v>
      </c>
      <c r="H187" s="1" t="s">
        <v>10</v>
      </c>
    </row>
    <row r="188" customFormat="false" ht="13.5" hidden="false" customHeight="false" outlineLevel="0" collapsed="false">
      <c r="A188" s="1" t="s">
        <v>196</v>
      </c>
      <c r="B188" s="1" t="n">
        <v>68</v>
      </c>
      <c r="C188" s="1" t="n">
        <v>8</v>
      </c>
      <c r="D188" s="2" t="n">
        <v>4.7736</v>
      </c>
      <c r="E188" s="2" t="n">
        <v>0.5901</v>
      </c>
      <c r="F188" s="2" t="n">
        <v>-3.01604632</v>
      </c>
      <c r="G188" s="3" t="n">
        <v>1.39194962906872E-012</v>
      </c>
      <c r="H188" s="1" t="s">
        <v>10</v>
      </c>
    </row>
    <row r="189" customFormat="false" ht="13.5" hidden="false" customHeight="false" outlineLevel="0" collapsed="false">
      <c r="A189" s="1" t="s">
        <v>197</v>
      </c>
      <c r="B189" s="1" t="n">
        <v>225</v>
      </c>
      <c r="C189" s="1" t="n">
        <v>191</v>
      </c>
      <c r="D189" s="2" t="n">
        <v>15.7951</v>
      </c>
      <c r="E189" s="2" t="n">
        <v>14.0875</v>
      </c>
      <c r="F189" s="2" t="n">
        <v>-0.16506146</v>
      </c>
      <c r="G189" s="3" t="n">
        <v>0.245584632974671</v>
      </c>
    </row>
    <row r="190" customFormat="false" ht="13.5" hidden="false" customHeight="false" outlineLevel="0" collapsed="false">
      <c r="A190" s="1" t="s">
        <v>198</v>
      </c>
      <c r="B190" s="1" t="n">
        <v>63491</v>
      </c>
      <c r="C190" s="1" t="n">
        <v>25630</v>
      </c>
      <c r="D190" s="2" t="n">
        <v>4457.0896</v>
      </c>
      <c r="E190" s="2" t="n">
        <v>1890.3739</v>
      </c>
      <c r="F190" s="2" t="n">
        <v>-1.23743035</v>
      </c>
      <c r="G190" s="3" t="n">
        <v>0</v>
      </c>
      <c r="H190" s="1" t="s">
        <v>10</v>
      </c>
    </row>
    <row r="191" customFormat="false" ht="13.5" hidden="false" customHeight="false" outlineLevel="0" collapsed="false">
      <c r="A191" s="1" t="s">
        <v>199</v>
      </c>
      <c r="B191" s="1" t="n">
        <v>2273</v>
      </c>
      <c r="C191" s="1" t="n">
        <v>12</v>
      </c>
      <c r="D191" s="2" t="n">
        <v>159.5654</v>
      </c>
      <c r="E191" s="2" t="n">
        <v>0.8851</v>
      </c>
      <c r="F191" s="2" t="n">
        <v>-7.49409167</v>
      </c>
      <c r="G191" s="3" t="n">
        <v>0</v>
      </c>
      <c r="H191" s="1" t="s">
        <v>10</v>
      </c>
    </row>
    <row r="192" customFormat="false" ht="13.5" hidden="false" customHeight="false" outlineLevel="0" collapsed="false">
      <c r="A192" s="1" t="s">
        <v>200</v>
      </c>
      <c r="B192" s="1" t="n">
        <v>8417</v>
      </c>
      <c r="C192" s="1" t="n">
        <v>25</v>
      </c>
      <c r="D192" s="2" t="n">
        <v>590.8762</v>
      </c>
      <c r="E192" s="2" t="n">
        <v>1.8439</v>
      </c>
      <c r="F192" s="2" t="n">
        <v>-8.32395164</v>
      </c>
      <c r="G192" s="3" t="n">
        <v>0</v>
      </c>
      <c r="H192" s="1" t="s">
        <v>10</v>
      </c>
    </row>
    <row r="193" customFormat="false" ht="13.5" hidden="false" customHeight="false" outlineLevel="0" collapsed="false">
      <c r="A193" s="1" t="s">
        <v>201</v>
      </c>
      <c r="B193" s="1" t="n">
        <v>23</v>
      </c>
      <c r="C193" s="1" t="n">
        <v>4</v>
      </c>
      <c r="D193" s="2" t="n">
        <v>1.6146</v>
      </c>
      <c r="E193" s="2" t="n">
        <v>0.295</v>
      </c>
      <c r="F193" s="2" t="n">
        <v>-2.45238994</v>
      </c>
      <c r="G193" s="3" t="n">
        <v>0.000295050564323249</v>
      </c>
      <c r="H193" s="1" t="s">
        <v>10</v>
      </c>
    </row>
    <row r="194" customFormat="false" ht="13.5" hidden="false" customHeight="false" outlineLevel="0" collapsed="false">
      <c r="A194" s="1" t="s">
        <v>202</v>
      </c>
      <c r="B194" s="1" t="n">
        <v>53</v>
      </c>
      <c r="C194" s="1" t="n">
        <v>11</v>
      </c>
      <c r="D194" s="2" t="n">
        <v>3.7206</v>
      </c>
      <c r="E194" s="2" t="n">
        <v>0.8113</v>
      </c>
      <c r="F194" s="2" t="n">
        <v>-2.1972279</v>
      </c>
      <c r="G194" s="3" t="n">
        <v>1.73023808960792E-007</v>
      </c>
      <c r="H194" s="1" t="s">
        <v>10</v>
      </c>
    </row>
    <row r="195" customFormat="false" ht="13.5" hidden="false" customHeight="false" outlineLevel="0" collapsed="false">
      <c r="A195" s="1" t="s">
        <v>203</v>
      </c>
      <c r="B195" s="1" t="n">
        <v>31136</v>
      </c>
      <c r="C195" s="1" t="n">
        <v>244</v>
      </c>
      <c r="D195" s="2" t="n">
        <v>2185.7577</v>
      </c>
      <c r="E195" s="2" t="n">
        <v>17.9965</v>
      </c>
      <c r="F195" s="2" t="n">
        <v>-6.92427331</v>
      </c>
      <c r="G195" s="3" t="n">
        <v>0</v>
      </c>
      <c r="H195" s="1" t="s">
        <v>10</v>
      </c>
    </row>
    <row r="196" customFormat="false" ht="13.5" hidden="false" customHeight="false" outlineLevel="0" collapsed="false">
      <c r="A196" s="1" t="s">
        <v>204</v>
      </c>
      <c r="B196" s="1" t="n">
        <v>1771</v>
      </c>
      <c r="C196" s="1" t="n">
        <v>16</v>
      </c>
      <c r="D196" s="2" t="n">
        <v>124.3248</v>
      </c>
      <c r="E196" s="2" t="n">
        <v>1.1801</v>
      </c>
      <c r="F196" s="2" t="n">
        <v>-6.71906118</v>
      </c>
      <c r="G196" s="3" t="n">
        <v>0</v>
      </c>
      <c r="H196" s="1" t="s">
        <v>10</v>
      </c>
    </row>
    <row r="197" customFormat="false" ht="13.5" hidden="false" customHeight="false" outlineLevel="0" collapsed="false">
      <c r="A197" s="1" t="s">
        <v>205</v>
      </c>
      <c r="B197" s="1" t="n">
        <v>36</v>
      </c>
      <c r="C197" s="1" t="n">
        <v>1</v>
      </c>
      <c r="D197" s="2" t="n">
        <v>2.5272</v>
      </c>
      <c r="E197" s="2" t="n">
        <v>0.0738</v>
      </c>
      <c r="F197" s="2" t="n">
        <v>-5.09777522</v>
      </c>
      <c r="G197" s="3" t="n">
        <v>6.83534912989058E-010</v>
      </c>
      <c r="H197" s="1" t="s">
        <v>10</v>
      </c>
    </row>
    <row r="198" customFormat="false" ht="13.5" hidden="false" customHeight="false" outlineLevel="0" collapsed="false">
      <c r="A198" s="1" t="s">
        <v>206</v>
      </c>
      <c r="B198" s="1" t="n">
        <v>386</v>
      </c>
      <c r="C198" s="1" t="n">
        <v>3</v>
      </c>
      <c r="D198" s="2" t="n">
        <v>27.0973</v>
      </c>
      <c r="E198" s="2" t="n">
        <v>0.2213</v>
      </c>
      <c r="F198" s="2" t="n">
        <v>-6.93600185</v>
      </c>
      <c r="G198" s="3" t="n">
        <v>9.18702881397006E-107</v>
      </c>
      <c r="H198" s="1" t="s">
        <v>10</v>
      </c>
    </row>
    <row r="199" customFormat="false" ht="13.5" hidden="false" customHeight="false" outlineLevel="0" collapsed="false">
      <c r="A199" s="1" t="s">
        <v>207</v>
      </c>
      <c r="B199" s="1" t="n">
        <v>174</v>
      </c>
      <c r="C199" s="1" t="n">
        <v>7</v>
      </c>
      <c r="D199" s="2" t="n">
        <v>12.2149</v>
      </c>
      <c r="E199" s="2" t="n">
        <v>0.5163</v>
      </c>
      <c r="F199" s="2" t="n">
        <v>-4.56428864</v>
      </c>
      <c r="G199" s="3" t="n">
        <v>2.38699416480156E-041</v>
      </c>
      <c r="H199" s="1" t="s">
        <v>10</v>
      </c>
    </row>
    <row r="200" customFormat="false" ht="13.5" hidden="false" customHeight="false" outlineLevel="0" collapsed="false">
      <c r="A200" s="1" t="s">
        <v>208</v>
      </c>
      <c r="B200" s="1" t="n">
        <v>2208</v>
      </c>
      <c r="C200" s="1" t="n">
        <v>279</v>
      </c>
      <c r="D200" s="2" t="n">
        <v>155.0023</v>
      </c>
      <c r="E200" s="2" t="n">
        <v>20.578</v>
      </c>
      <c r="F200" s="2" t="n">
        <v>-2.91311495</v>
      </c>
      <c r="G200" s="3" t="n">
        <v>0</v>
      </c>
      <c r="H200" s="1" t="s">
        <v>10</v>
      </c>
    </row>
    <row r="201" customFormat="false" ht="13.5" hidden="false" customHeight="false" outlineLevel="0" collapsed="false">
      <c r="A201" s="1" t="s">
        <v>209</v>
      </c>
      <c r="B201" s="1" t="n">
        <v>6914</v>
      </c>
      <c r="C201" s="1" t="n">
        <v>13</v>
      </c>
      <c r="D201" s="2" t="n">
        <v>485.3651</v>
      </c>
      <c r="E201" s="2" t="n">
        <v>0.9588</v>
      </c>
      <c r="F201" s="2" t="n">
        <v>-8.98362472</v>
      </c>
      <c r="G201" s="3" t="n">
        <v>0</v>
      </c>
      <c r="H201" s="1" t="s">
        <v>10</v>
      </c>
    </row>
    <row r="202" customFormat="false" ht="13.5" hidden="false" customHeight="false" outlineLevel="0" collapsed="false">
      <c r="A202" s="1" t="s">
        <v>210</v>
      </c>
      <c r="B202" s="1" t="n">
        <v>439</v>
      </c>
      <c r="C202" s="1" t="n">
        <v>29</v>
      </c>
      <c r="D202" s="2" t="n">
        <v>30.8179</v>
      </c>
      <c r="E202" s="2" t="n">
        <v>2.1389</v>
      </c>
      <c r="F202" s="2" t="n">
        <v>-3.84882762</v>
      </c>
      <c r="G202" s="3" t="n">
        <v>4.27054941627459E-091</v>
      </c>
      <c r="H202" s="1" t="s">
        <v>10</v>
      </c>
    </row>
    <row r="203" customFormat="false" ht="13.5" hidden="false" customHeight="false" outlineLevel="0" collapsed="false">
      <c r="A203" s="1" t="s">
        <v>211</v>
      </c>
      <c r="B203" s="1" t="n">
        <v>109</v>
      </c>
      <c r="C203" s="1" t="n">
        <v>2</v>
      </c>
      <c r="D203" s="2" t="n">
        <v>7.6518</v>
      </c>
      <c r="E203" s="2" t="n">
        <v>0.1475</v>
      </c>
      <c r="F203" s="2" t="n">
        <v>-5.69701231</v>
      </c>
      <c r="G203" s="3" t="n">
        <v>3.39933192052213E-029</v>
      </c>
      <c r="H203" s="1" t="s">
        <v>10</v>
      </c>
    </row>
    <row r="204" customFormat="false" ht="13.5" hidden="false" customHeight="false" outlineLevel="0" collapsed="false">
      <c r="A204" s="1" t="s">
        <v>212</v>
      </c>
      <c r="B204" s="1" t="n">
        <v>189</v>
      </c>
      <c r="C204" s="1" t="n">
        <v>0</v>
      </c>
      <c r="D204" s="2" t="n">
        <v>13.2679</v>
      </c>
      <c r="E204" s="2" t="n">
        <v>0.01</v>
      </c>
      <c r="F204" s="2" t="n">
        <v>-10.37372428</v>
      </c>
      <c r="G204" s="3" t="n">
        <v>1.31474510774148E-055</v>
      </c>
      <c r="H204" s="1" t="s">
        <v>10</v>
      </c>
    </row>
    <row r="205" customFormat="false" ht="13.5" hidden="false" customHeight="false" outlineLevel="0" collapsed="false">
      <c r="A205" s="1" t="s">
        <v>213</v>
      </c>
      <c r="B205" s="1" t="n">
        <v>79</v>
      </c>
      <c r="C205" s="1" t="n">
        <v>13</v>
      </c>
      <c r="D205" s="2" t="n">
        <v>5.5458</v>
      </c>
      <c r="E205" s="2" t="n">
        <v>0.9588</v>
      </c>
      <c r="F205" s="2" t="n">
        <v>-2.53209377</v>
      </c>
      <c r="G205" s="3" t="n">
        <v>3.19713163641978E-012</v>
      </c>
      <c r="H205" s="1" t="s">
        <v>10</v>
      </c>
    </row>
    <row r="206" customFormat="false" ht="13.5" hidden="false" customHeight="false" outlineLevel="0" collapsed="false">
      <c r="A206" s="1" t="s">
        <v>214</v>
      </c>
      <c r="B206" s="1" t="n">
        <v>1859</v>
      </c>
      <c r="C206" s="1" t="n">
        <v>52</v>
      </c>
      <c r="D206" s="2" t="n">
        <v>130.5024</v>
      </c>
      <c r="E206" s="2" t="n">
        <v>3.8353</v>
      </c>
      <c r="F206" s="2" t="n">
        <v>-5.0885931</v>
      </c>
      <c r="G206" s="3" t="n">
        <v>0</v>
      </c>
      <c r="H206" s="1" t="s">
        <v>10</v>
      </c>
    </row>
    <row r="207" customFormat="false" ht="13.5" hidden="false" customHeight="false" outlineLevel="0" collapsed="false">
      <c r="A207" s="1" t="s">
        <v>215</v>
      </c>
      <c r="B207" s="1" t="n">
        <v>459</v>
      </c>
      <c r="C207" s="1" t="n">
        <v>7971</v>
      </c>
      <c r="D207" s="2" t="n">
        <v>32.222</v>
      </c>
      <c r="E207" s="2" t="n">
        <v>587.9115</v>
      </c>
      <c r="F207" s="2" t="n">
        <v>4.18948105</v>
      </c>
      <c r="G207" s="3" t="n">
        <v>0</v>
      </c>
      <c r="H207" s="1" t="s">
        <v>10</v>
      </c>
    </row>
    <row r="208" customFormat="false" ht="13.5" hidden="false" customHeight="false" outlineLevel="0" collapsed="false">
      <c r="A208" s="1" t="s">
        <v>216</v>
      </c>
      <c r="B208" s="1" t="n">
        <v>49</v>
      </c>
      <c r="C208" s="1" t="n">
        <v>0</v>
      </c>
      <c r="D208" s="2" t="n">
        <v>3.4398</v>
      </c>
      <c r="E208" s="2" t="n">
        <v>0.01</v>
      </c>
      <c r="F208" s="2" t="n">
        <v>-8.42618086</v>
      </c>
      <c r="G208" s="3" t="n">
        <v>6.0172971810784E-015</v>
      </c>
      <c r="H208" s="1" t="s">
        <v>10</v>
      </c>
    </row>
    <row r="209" customFormat="false" ht="13.5" hidden="false" customHeight="false" outlineLevel="0" collapsed="false">
      <c r="A209" s="1" t="s">
        <v>217</v>
      </c>
      <c r="B209" s="1" t="n">
        <v>1599</v>
      </c>
      <c r="C209" s="1" t="n">
        <v>21</v>
      </c>
      <c r="D209" s="2" t="n">
        <v>112.2503</v>
      </c>
      <c r="E209" s="2" t="n">
        <v>1.5489</v>
      </c>
      <c r="F209" s="2" t="n">
        <v>-6.17933149</v>
      </c>
      <c r="G209" s="3" t="n">
        <v>0</v>
      </c>
      <c r="H209" s="1" t="s">
        <v>10</v>
      </c>
    </row>
    <row r="210" customFormat="false" ht="13.5" hidden="false" customHeight="false" outlineLevel="0" collapsed="false">
      <c r="A210" s="1" t="s">
        <v>218</v>
      </c>
      <c r="B210" s="1" t="n">
        <v>274</v>
      </c>
      <c r="C210" s="1" t="n">
        <v>1</v>
      </c>
      <c r="D210" s="2" t="n">
        <v>19.2349</v>
      </c>
      <c r="E210" s="2" t="n">
        <v>0.0738</v>
      </c>
      <c r="F210" s="2" t="n">
        <v>-8.02588978</v>
      </c>
      <c r="G210" s="3" t="n">
        <v>3.6537576668518E-078</v>
      </c>
      <c r="H210" s="1" t="s">
        <v>10</v>
      </c>
    </row>
    <row r="211" customFormat="false" ht="13.5" hidden="false" customHeight="false" outlineLevel="0" collapsed="false">
      <c r="A211" s="1" t="s">
        <v>219</v>
      </c>
      <c r="B211" s="1" t="n">
        <v>855</v>
      </c>
      <c r="C211" s="1" t="n">
        <v>65</v>
      </c>
      <c r="D211" s="2" t="n">
        <v>60.0213</v>
      </c>
      <c r="E211" s="2" t="n">
        <v>4.7942</v>
      </c>
      <c r="F211" s="2" t="n">
        <v>-3.64611257</v>
      </c>
      <c r="G211" s="3" t="n">
        <v>1.62085342095896E-168</v>
      </c>
      <c r="H211" s="1" t="s">
        <v>10</v>
      </c>
    </row>
    <row r="212" customFormat="false" ht="13.5" hidden="false" customHeight="false" outlineLevel="0" collapsed="false">
      <c r="A212" s="1" t="s">
        <v>220</v>
      </c>
      <c r="B212" s="1" t="n">
        <v>3547</v>
      </c>
      <c r="C212" s="1" t="n">
        <v>48</v>
      </c>
      <c r="D212" s="2" t="n">
        <v>249.0006</v>
      </c>
      <c r="E212" s="2" t="n">
        <v>3.5403</v>
      </c>
      <c r="F212" s="2" t="n">
        <v>-6.13613379</v>
      </c>
      <c r="G212" s="3" t="n">
        <v>0</v>
      </c>
      <c r="H212" s="1" t="s">
        <v>10</v>
      </c>
    </row>
    <row r="213" customFormat="false" ht="13.5" hidden="false" customHeight="false" outlineLevel="0" collapsed="false">
      <c r="A213" s="1" t="s">
        <v>221</v>
      </c>
      <c r="B213" s="1" t="n">
        <v>66</v>
      </c>
      <c r="C213" s="1" t="n">
        <v>0</v>
      </c>
      <c r="D213" s="2" t="n">
        <v>4.6332</v>
      </c>
      <c r="E213" s="2" t="n">
        <v>0.01</v>
      </c>
      <c r="F213" s="2" t="n">
        <v>-8.85586514</v>
      </c>
      <c r="G213" s="3" t="n">
        <v>6.95100753098464E-020</v>
      </c>
      <c r="H213" s="1" t="s">
        <v>10</v>
      </c>
    </row>
    <row r="214" customFormat="false" ht="13.5" hidden="false" customHeight="false" outlineLevel="0" collapsed="false">
      <c r="A214" s="1" t="s">
        <v>222</v>
      </c>
      <c r="B214" s="1" t="n">
        <v>623</v>
      </c>
      <c r="C214" s="1" t="n">
        <v>160</v>
      </c>
      <c r="D214" s="2" t="n">
        <v>43.7348</v>
      </c>
      <c r="E214" s="2" t="n">
        <v>11.801</v>
      </c>
      <c r="F214" s="2" t="n">
        <v>-1.88987258</v>
      </c>
      <c r="G214" s="3" t="n">
        <v>1.38517077505087E-060</v>
      </c>
      <c r="H214" s="1" t="s">
        <v>10</v>
      </c>
    </row>
    <row r="215" customFormat="false" ht="13.5" hidden="false" customHeight="false" outlineLevel="0" collapsed="false">
      <c r="A215" s="1" t="s">
        <v>223</v>
      </c>
      <c r="B215" s="1" t="n">
        <v>504</v>
      </c>
      <c r="C215" s="1" t="n">
        <v>1271</v>
      </c>
      <c r="D215" s="2" t="n">
        <v>35.381</v>
      </c>
      <c r="E215" s="2" t="n">
        <v>93.7443</v>
      </c>
      <c r="F215" s="2" t="n">
        <v>1.40575615</v>
      </c>
      <c r="G215" s="3" t="n">
        <v>6.3228368718521E-085</v>
      </c>
      <c r="H215" s="1" t="s">
        <v>10</v>
      </c>
    </row>
    <row r="216" customFormat="false" ht="13.5" hidden="false" customHeight="false" outlineLevel="0" collapsed="false">
      <c r="A216" s="1" t="s">
        <v>224</v>
      </c>
      <c r="B216" s="1" t="n">
        <v>22</v>
      </c>
      <c r="C216" s="1" t="n">
        <v>6</v>
      </c>
      <c r="D216" s="2" t="n">
        <v>1.5444</v>
      </c>
      <c r="E216" s="2" t="n">
        <v>0.4425</v>
      </c>
      <c r="F216" s="2" t="n">
        <v>-1.8032971</v>
      </c>
      <c r="G216" s="3" t="n">
        <v>0.00354489679789524</v>
      </c>
      <c r="H216" s="1" t="s">
        <v>10</v>
      </c>
    </row>
    <row r="217" customFormat="false" ht="13.5" hidden="false" customHeight="false" outlineLevel="0" collapsed="false">
      <c r="A217" s="1" t="s">
        <v>225</v>
      </c>
      <c r="B217" s="1" t="n">
        <v>12</v>
      </c>
      <c r="C217" s="1" t="n">
        <v>285</v>
      </c>
      <c r="D217" s="2" t="n">
        <v>0.8424</v>
      </c>
      <c r="E217" s="2" t="n">
        <v>21.0205</v>
      </c>
      <c r="F217" s="2" t="n">
        <v>4.64114774</v>
      </c>
      <c r="G217" s="3" t="n">
        <v>3.50726424967351E-072</v>
      </c>
      <c r="H217" s="1" t="s">
        <v>10</v>
      </c>
    </row>
    <row r="218" customFormat="false" ht="13.5" hidden="false" customHeight="false" outlineLevel="0" collapsed="false">
      <c r="A218" s="1" t="s">
        <v>226</v>
      </c>
      <c r="B218" s="1" t="n">
        <v>49</v>
      </c>
      <c r="C218" s="1" t="n">
        <v>0</v>
      </c>
      <c r="D218" s="2" t="n">
        <v>3.4398</v>
      </c>
      <c r="E218" s="2" t="n">
        <v>0.01</v>
      </c>
      <c r="F218" s="2" t="n">
        <v>-8.42618086</v>
      </c>
      <c r="G218" s="3" t="n">
        <v>6.0172971810784E-015</v>
      </c>
      <c r="H218" s="1" t="s">
        <v>10</v>
      </c>
    </row>
    <row r="219" customFormat="false" ht="13.5" hidden="false" customHeight="false" outlineLevel="0" collapsed="false">
      <c r="A219" s="1" t="s">
        <v>227</v>
      </c>
      <c r="B219" s="1" t="n">
        <v>12140</v>
      </c>
      <c r="C219" s="1" t="n">
        <v>51</v>
      </c>
      <c r="D219" s="2" t="n">
        <v>852.2321</v>
      </c>
      <c r="E219" s="2" t="n">
        <v>3.7616</v>
      </c>
      <c r="F219" s="2" t="n">
        <v>-7.82375613</v>
      </c>
      <c r="G219" s="3" t="n">
        <v>0</v>
      </c>
      <c r="H219" s="1" t="s">
        <v>10</v>
      </c>
    </row>
    <row r="220" customFormat="false" ht="13.5" hidden="false" customHeight="false" outlineLevel="0" collapsed="false">
      <c r="A220" s="1" t="s">
        <v>228</v>
      </c>
      <c r="B220" s="1" t="n">
        <v>36</v>
      </c>
      <c r="C220" s="1" t="n">
        <v>229</v>
      </c>
      <c r="D220" s="2" t="n">
        <v>2.5272</v>
      </c>
      <c r="E220" s="2" t="n">
        <v>16.8902</v>
      </c>
      <c r="F220" s="2" t="n">
        <v>2.74057466</v>
      </c>
      <c r="G220" s="3" t="n">
        <v>6.71474772266645E-038</v>
      </c>
      <c r="H220" s="1" t="s">
        <v>10</v>
      </c>
    </row>
    <row r="221" customFormat="false" ht="13.5" hidden="false" customHeight="false" outlineLevel="0" collapsed="false">
      <c r="A221" s="1" t="s">
        <v>229</v>
      </c>
      <c r="B221" s="1" t="n">
        <v>585</v>
      </c>
      <c r="C221" s="1" t="n">
        <v>315</v>
      </c>
      <c r="D221" s="2" t="n">
        <v>41.0672</v>
      </c>
      <c r="E221" s="2" t="n">
        <v>23.2332</v>
      </c>
      <c r="F221" s="2" t="n">
        <v>-0.82179871</v>
      </c>
      <c r="G221" s="3" t="n">
        <v>8.21414671271776E-017</v>
      </c>
    </row>
    <row r="222" customFormat="false" ht="13.5" hidden="false" customHeight="false" outlineLevel="0" collapsed="false">
      <c r="A222" s="1" t="s">
        <v>230</v>
      </c>
      <c r="B222" s="1" t="n">
        <v>29</v>
      </c>
      <c r="C222" s="1" t="n">
        <v>0</v>
      </c>
      <c r="D222" s="2" t="n">
        <v>2.0358</v>
      </c>
      <c r="E222" s="2" t="n">
        <v>0.01</v>
      </c>
      <c r="F222" s="2" t="n">
        <v>-7.66945202</v>
      </c>
      <c r="G222" s="3" t="n">
        <v>3.87304795906656E-009</v>
      </c>
      <c r="H222" s="1" t="s">
        <v>10</v>
      </c>
    </row>
    <row r="223" customFormat="false" ht="13.5" hidden="false" customHeight="false" outlineLevel="0" collapsed="false">
      <c r="A223" s="1" t="s">
        <v>231</v>
      </c>
      <c r="B223" s="1" t="n">
        <v>687</v>
      </c>
      <c r="C223" s="1" t="n">
        <v>1</v>
      </c>
      <c r="D223" s="2" t="n">
        <v>48.2276</v>
      </c>
      <c r="E223" s="2" t="n">
        <v>0.0738</v>
      </c>
      <c r="F223" s="2" t="n">
        <v>-9.35202248</v>
      </c>
      <c r="G223" s="3" t="n">
        <v>1.02425910664686E-197</v>
      </c>
      <c r="H223" s="1" t="s">
        <v>10</v>
      </c>
    </row>
    <row r="224" customFormat="false" ht="13.5" hidden="false" customHeight="false" outlineLevel="0" collapsed="false">
      <c r="A224" s="1" t="s">
        <v>232</v>
      </c>
      <c r="B224" s="1" t="n">
        <v>1524</v>
      </c>
      <c r="C224" s="1" t="n">
        <v>57</v>
      </c>
      <c r="D224" s="2" t="n">
        <v>106.9853</v>
      </c>
      <c r="E224" s="2" t="n">
        <v>4.2041</v>
      </c>
      <c r="F224" s="2" t="n">
        <v>-4.66947179</v>
      </c>
      <c r="G224" s="3" t="n">
        <v>0</v>
      </c>
      <c r="H224" s="1" t="s">
        <v>10</v>
      </c>
    </row>
    <row r="225" customFormat="false" ht="13.5" hidden="false" customHeight="false" outlineLevel="0" collapsed="false">
      <c r="A225" s="1" t="s">
        <v>233</v>
      </c>
      <c r="B225" s="1" t="n">
        <v>92</v>
      </c>
      <c r="C225" s="1" t="n">
        <v>15</v>
      </c>
      <c r="D225" s="2" t="n">
        <v>6.4584</v>
      </c>
      <c r="E225" s="2" t="n">
        <v>1.1063</v>
      </c>
      <c r="F225" s="2" t="n">
        <v>-2.54543414</v>
      </c>
      <c r="G225" s="3" t="n">
        <v>4.2970262189453E-014</v>
      </c>
      <c r="H225" s="1" t="s">
        <v>10</v>
      </c>
    </row>
    <row r="226" customFormat="false" ht="13.5" hidden="false" customHeight="false" outlineLevel="0" collapsed="false">
      <c r="A226" s="1" t="s">
        <v>234</v>
      </c>
      <c r="B226" s="1" t="n">
        <v>94</v>
      </c>
      <c r="C226" s="1" t="n">
        <v>62</v>
      </c>
      <c r="D226" s="2" t="n">
        <v>6.5988</v>
      </c>
      <c r="E226" s="2" t="n">
        <v>4.5729</v>
      </c>
      <c r="F226" s="2" t="n">
        <v>-0.52909432</v>
      </c>
      <c r="G226" s="3" t="n">
        <v>0.0242822967228753</v>
      </c>
    </row>
    <row r="227" customFormat="false" ht="13.5" hidden="false" customHeight="false" outlineLevel="0" collapsed="false">
      <c r="A227" s="1" t="s">
        <v>235</v>
      </c>
      <c r="B227" s="1" t="n">
        <v>56</v>
      </c>
      <c r="C227" s="1" t="n">
        <v>24</v>
      </c>
      <c r="D227" s="2" t="n">
        <v>3.9312</v>
      </c>
      <c r="E227" s="2" t="n">
        <v>1.7702</v>
      </c>
      <c r="F227" s="2" t="n">
        <v>-1.1510574</v>
      </c>
      <c r="G227" s="3" t="n">
        <v>0.000722496347295917</v>
      </c>
      <c r="H227" s="1" t="s">
        <v>10</v>
      </c>
    </row>
    <row r="228" customFormat="false" ht="13.5" hidden="false" customHeight="false" outlineLevel="0" collapsed="false">
      <c r="A228" s="1" t="s">
        <v>236</v>
      </c>
      <c r="B228" s="1" t="n">
        <v>56</v>
      </c>
      <c r="C228" s="1" t="n">
        <v>6</v>
      </c>
      <c r="D228" s="2" t="n">
        <v>3.9312</v>
      </c>
      <c r="E228" s="2" t="n">
        <v>0.4425</v>
      </c>
      <c r="F228" s="2" t="n">
        <v>-3.1512204</v>
      </c>
      <c r="G228" s="3" t="n">
        <v>5.7021735867023E-011</v>
      </c>
      <c r="H228" s="1" t="s">
        <v>10</v>
      </c>
    </row>
    <row r="229" customFormat="false" ht="13.5" hidden="false" customHeight="false" outlineLevel="0" collapsed="false">
      <c r="A229" s="1" t="s">
        <v>237</v>
      </c>
      <c r="B229" s="1" t="n">
        <v>17</v>
      </c>
      <c r="C229" s="1" t="n">
        <v>2</v>
      </c>
      <c r="D229" s="2" t="n">
        <v>1.1934</v>
      </c>
      <c r="E229" s="2" t="n">
        <v>0.1475</v>
      </c>
      <c r="F229" s="2" t="n">
        <v>-3.01629082</v>
      </c>
      <c r="G229" s="3" t="n">
        <v>0.000597082217645162</v>
      </c>
      <c r="H229" s="1" t="s">
        <v>10</v>
      </c>
    </row>
    <row r="230" customFormat="false" ht="13.5" hidden="false" customHeight="false" outlineLevel="0" collapsed="false">
      <c r="A230" s="1" t="s">
        <v>238</v>
      </c>
      <c r="B230" s="1" t="n">
        <v>20</v>
      </c>
      <c r="C230" s="1" t="n">
        <v>20</v>
      </c>
      <c r="D230" s="2" t="n">
        <v>1.404</v>
      </c>
      <c r="E230" s="2" t="n">
        <v>1.4751</v>
      </c>
      <c r="F230" s="2" t="n">
        <v>0.07126983</v>
      </c>
      <c r="G230" s="3" t="n">
        <v>0.873543453523415</v>
      </c>
    </row>
    <row r="231" customFormat="false" ht="13.5" hidden="false" customHeight="false" outlineLevel="0" collapsed="false">
      <c r="A231" s="1" t="s">
        <v>239</v>
      </c>
      <c r="B231" s="1" t="n">
        <v>789</v>
      </c>
      <c r="C231" s="1" t="n">
        <v>487</v>
      </c>
      <c r="D231" s="2" t="n">
        <v>55.3881</v>
      </c>
      <c r="E231" s="2" t="n">
        <v>35.9193</v>
      </c>
      <c r="F231" s="2" t="n">
        <v>-0.62481682</v>
      </c>
      <c r="G231" s="3" t="n">
        <v>2.69269347951999E-014</v>
      </c>
    </row>
    <row r="232" customFormat="false" ht="13.5" hidden="false" customHeight="false" outlineLevel="0" collapsed="false">
      <c r="A232" s="1" t="s">
        <v>240</v>
      </c>
      <c r="B232" s="1" t="n">
        <v>220</v>
      </c>
      <c r="C232" s="1" t="n">
        <v>4</v>
      </c>
      <c r="D232" s="2" t="n">
        <v>15.4441</v>
      </c>
      <c r="E232" s="2" t="n">
        <v>0.295</v>
      </c>
      <c r="F232" s="2" t="n">
        <v>-5.71019704</v>
      </c>
      <c r="G232" s="3" t="n">
        <v>7.81625613584026E-058</v>
      </c>
      <c r="H232" s="1" t="s">
        <v>10</v>
      </c>
    </row>
    <row r="233" customFormat="false" ht="13.5" hidden="false" customHeight="false" outlineLevel="0" collapsed="false">
      <c r="A233" s="1" t="s">
        <v>241</v>
      </c>
      <c r="B233" s="1" t="n">
        <v>1151</v>
      </c>
      <c r="C233" s="1" t="n">
        <v>891</v>
      </c>
      <c r="D233" s="2" t="n">
        <v>80.8006</v>
      </c>
      <c r="E233" s="2" t="n">
        <v>65.7169</v>
      </c>
      <c r="F233" s="2" t="n">
        <v>-0.29810158</v>
      </c>
      <c r="G233" s="3" t="n">
        <v>3.40340924237301E-006</v>
      </c>
    </row>
    <row r="234" customFormat="false" ht="13.5" hidden="false" customHeight="false" outlineLevel="0" collapsed="false">
      <c r="A234" s="1" t="s">
        <v>242</v>
      </c>
      <c r="B234" s="1" t="n">
        <v>279</v>
      </c>
      <c r="C234" s="1" t="n">
        <v>8</v>
      </c>
      <c r="D234" s="2" t="n">
        <v>19.5859</v>
      </c>
      <c r="E234" s="2" t="n">
        <v>0.5901</v>
      </c>
      <c r="F234" s="2" t="n">
        <v>-5.05271215</v>
      </c>
      <c r="G234" s="3" t="n">
        <v>3.34912650624592E-069</v>
      </c>
      <c r="H234" s="1" t="s">
        <v>10</v>
      </c>
    </row>
    <row r="235" customFormat="false" ht="13.5" hidden="false" customHeight="false" outlineLevel="0" collapsed="false">
      <c r="A235" s="1" t="s">
        <v>243</v>
      </c>
      <c r="B235" s="1" t="n">
        <v>466</v>
      </c>
      <c r="C235" s="1" t="n">
        <v>7</v>
      </c>
      <c r="D235" s="2" t="n">
        <v>32.7134</v>
      </c>
      <c r="E235" s="2" t="n">
        <v>0.5163</v>
      </c>
      <c r="F235" s="2" t="n">
        <v>-5.9855283</v>
      </c>
      <c r="G235" s="3" t="n">
        <v>3.1719298648099E-123</v>
      </c>
      <c r="H235" s="1" t="s">
        <v>10</v>
      </c>
    </row>
    <row r="236" customFormat="false" ht="13.5" hidden="false" customHeight="false" outlineLevel="0" collapsed="false">
      <c r="A236" s="1" t="s">
        <v>244</v>
      </c>
      <c r="B236" s="1" t="n">
        <v>80</v>
      </c>
      <c r="C236" s="1" t="n">
        <v>16</v>
      </c>
      <c r="D236" s="2" t="n">
        <v>5.616</v>
      </c>
      <c r="E236" s="2" t="n">
        <v>1.1801</v>
      </c>
      <c r="F236" s="2" t="n">
        <v>-2.25063382</v>
      </c>
      <c r="G236" s="3" t="n">
        <v>6.06227941894915E-011</v>
      </c>
      <c r="H236" s="1" t="s">
        <v>10</v>
      </c>
    </row>
    <row r="237" customFormat="false" ht="13.5" hidden="false" customHeight="false" outlineLevel="0" collapsed="false">
      <c r="A237" s="1" t="s">
        <v>245</v>
      </c>
      <c r="B237" s="1" t="n">
        <v>139</v>
      </c>
      <c r="C237" s="1" t="n">
        <v>38</v>
      </c>
      <c r="D237" s="2" t="n">
        <v>9.7578</v>
      </c>
      <c r="E237" s="2" t="n">
        <v>2.8027</v>
      </c>
      <c r="F237" s="2" t="n">
        <v>-1.79973859</v>
      </c>
      <c r="G237" s="3" t="n">
        <v>7.55423699782476E-014</v>
      </c>
      <c r="H237" s="1" t="s">
        <v>10</v>
      </c>
    </row>
    <row r="238" customFormat="false" ht="13.5" hidden="false" customHeight="false" outlineLevel="0" collapsed="false">
      <c r="A238" s="1" t="s">
        <v>246</v>
      </c>
      <c r="B238" s="1" t="n">
        <v>47</v>
      </c>
      <c r="C238" s="1" t="n">
        <v>15</v>
      </c>
      <c r="D238" s="2" t="n">
        <v>3.2994</v>
      </c>
      <c r="E238" s="2" t="n">
        <v>1.1063</v>
      </c>
      <c r="F238" s="2" t="n">
        <v>-1.57646103</v>
      </c>
      <c r="G238" s="3" t="n">
        <v>8.50924509641758E-005</v>
      </c>
      <c r="H238" s="1" t="s">
        <v>10</v>
      </c>
    </row>
    <row r="239" customFormat="false" ht="13.5" hidden="false" customHeight="false" outlineLevel="0" collapsed="false">
      <c r="A239" s="1" t="s">
        <v>247</v>
      </c>
      <c r="B239" s="1" t="n">
        <v>41</v>
      </c>
      <c r="C239" s="1" t="n">
        <v>9</v>
      </c>
      <c r="D239" s="2" t="n">
        <v>2.8782</v>
      </c>
      <c r="E239" s="2" t="n">
        <v>0.6638</v>
      </c>
      <c r="F239" s="2" t="n">
        <v>-2.11634631</v>
      </c>
      <c r="G239" s="3" t="n">
        <v>7.6344938222812E-006</v>
      </c>
      <c r="H239" s="1" t="s">
        <v>10</v>
      </c>
    </row>
    <row r="240" customFormat="false" ht="13.5" hidden="false" customHeight="false" outlineLevel="0" collapsed="false">
      <c r="A240" s="1" t="s">
        <v>248</v>
      </c>
      <c r="B240" s="1" t="n">
        <v>29</v>
      </c>
      <c r="C240" s="1" t="n">
        <v>0</v>
      </c>
      <c r="D240" s="2" t="n">
        <v>2.0358</v>
      </c>
      <c r="E240" s="2" t="n">
        <v>0.01</v>
      </c>
      <c r="F240" s="2" t="n">
        <v>-7.66945202</v>
      </c>
      <c r="G240" s="3" t="n">
        <v>3.87304795906656E-009</v>
      </c>
      <c r="H240" s="1" t="s">
        <v>10</v>
      </c>
    </row>
    <row r="241" customFormat="false" ht="13.5" hidden="false" customHeight="false" outlineLevel="0" collapsed="false">
      <c r="A241" s="1" t="s">
        <v>249</v>
      </c>
      <c r="B241" s="1" t="n">
        <v>29</v>
      </c>
      <c r="C241" s="1" t="n">
        <v>7</v>
      </c>
      <c r="D241" s="2" t="n">
        <v>2.0358</v>
      </c>
      <c r="E241" s="2" t="n">
        <v>0.5163</v>
      </c>
      <c r="F241" s="2" t="n">
        <v>-1.97931433</v>
      </c>
      <c r="G241" s="3" t="n">
        <v>0.000337954506639399</v>
      </c>
      <c r="H241" s="1" t="s">
        <v>10</v>
      </c>
    </row>
    <row r="242" customFormat="false" ht="13.5" hidden="false" customHeight="false" outlineLevel="0" collapsed="false">
      <c r="A242" s="1" t="s">
        <v>250</v>
      </c>
      <c r="B242" s="1" t="n">
        <v>0</v>
      </c>
      <c r="C242" s="1" t="n">
        <v>90</v>
      </c>
      <c r="D242" s="2" t="n">
        <v>0.01</v>
      </c>
      <c r="E242" s="2" t="n">
        <v>6.6381</v>
      </c>
      <c r="F242" s="2" t="n">
        <v>9.37462655</v>
      </c>
      <c r="G242" s="3" t="n">
        <v>8.29493413284588E-029</v>
      </c>
      <c r="H242" s="1" t="s">
        <v>10</v>
      </c>
    </row>
    <row r="243" customFormat="false" ht="13.5" hidden="false" customHeight="false" outlineLevel="0" collapsed="false">
      <c r="A243" s="1" t="s">
        <v>251</v>
      </c>
      <c r="B243" s="1" t="n">
        <v>1465</v>
      </c>
      <c r="C243" s="1" t="n">
        <v>789</v>
      </c>
      <c r="D243" s="2" t="n">
        <v>102.8435</v>
      </c>
      <c r="E243" s="2" t="n">
        <v>58.1937</v>
      </c>
      <c r="F243" s="2" t="n">
        <v>-0.82151573</v>
      </c>
      <c r="G243" s="3" t="n">
        <v>1.11946707396651E-039</v>
      </c>
    </row>
    <row r="244" customFormat="false" ht="13.5" hidden="false" customHeight="false" outlineLevel="0" collapsed="false">
      <c r="A244" s="1" t="s">
        <v>252</v>
      </c>
      <c r="B244" s="1" t="n">
        <v>154</v>
      </c>
      <c r="C244" s="1" t="n">
        <v>11</v>
      </c>
      <c r="D244" s="2" t="n">
        <v>10.8109</v>
      </c>
      <c r="E244" s="2" t="n">
        <v>0.8113</v>
      </c>
      <c r="F244" s="2" t="n">
        <v>-3.73610733</v>
      </c>
      <c r="G244" s="3" t="n">
        <v>3.62523131407344E-032</v>
      </c>
      <c r="H244" s="1" t="s">
        <v>10</v>
      </c>
    </row>
    <row r="245" customFormat="false" ht="13.5" hidden="false" customHeight="false" outlineLevel="0" collapsed="false">
      <c r="A245" s="1" t="s">
        <v>253</v>
      </c>
      <c r="B245" s="1" t="n">
        <v>371</v>
      </c>
      <c r="C245" s="1" t="n">
        <v>187</v>
      </c>
      <c r="D245" s="2" t="n">
        <v>26.0443</v>
      </c>
      <c r="E245" s="2" t="n">
        <v>13.7924</v>
      </c>
      <c r="F245" s="2" t="n">
        <v>-0.91709414</v>
      </c>
      <c r="G245" s="3" t="n">
        <v>3.44383415598693E-013</v>
      </c>
    </row>
    <row r="246" customFormat="false" ht="13.5" hidden="false" customHeight="false" outlineLevel="0" collapsed="false">
      <c r="A246" s="1" t="s">
        <v>254</v>
      </c>
      <c r="B246" s="1" t="n">
        <v>12</v>
      </c>
      <c r="C246" s="1" t="n">
        <v>280</v>
      </c>
      <c r="D246" s="2" t="n">
        <v>0.8424</v>
      </c>
      <c r="E246" s="2" t="n">
        <v>20.6518</v>
      </c>
      <c r="F246" s="2" t="n">
        <v>4.61561829</v>
      </c>
      <c r="G246" s="3" t="n">
        <v>1.0348533404142E-070</v>
      </c>
      <c r="H246" s="1" t="s">
        <v>10</v>
      </c>
    </row>
    <row r="247" customFormat="false" ht="13.5" hidden="false" customHeight="false" outlineLevel="0" collapsed="false">
      <c r="A247" s="1" t="s">
        <v>255</v>
      </c>
      <c r="B247" s="1" t="n">
        <v>21</v>
      </c>
      <c r="C247" s="1" t="n">
        <v>2</v>
      </c>
      <c r="D247" s="2" t="n">
        <v>1.4742</v>
      </c>
      <c r="E247" s="2" t="n">
        <v>0.1475</v>
      </c>
      <c r="F247" s="2" t="n">
        <v>-3.3211454</v>
      </c>
      <c r="G247" s="3" t="n">
        <v>5.86401037218677E-005</v>
      </c>
      <c r="H247" s="1" t="s">
        <v>10</v>
      </c>
    </row>
    <row r="248" customFormat="false" ht="13.5" hidden="false" customHeight="false" outlineLevel="0" collapsed="false">
      <c r="A248" s="1" t="s">
        <v>256</v>
      </c>
      <c r="B248" s="1" t="n">
        <v>1584</v>
      </c>
      <c r="C248" s="1" t="n">
        <v>345</v>
      </c>
      <c r="D248" s="2" t="n">
        <v>111.1973</v>
      </c>
      <c r="E248" s="2" t="n">
        <v>25.4459</v>
      </c>
      <c r="F248" s="2" t="n">
        <v>-2.12761663</v>
      </c>
      <c r="G248" s="3" t="n">
        <v>2.4062342663837E-176</v>
      </c>
      <c r="H248" s="1" t="s">
        <v>10</v>
      </c>
    </row>
    <row r="249" customFormat="false" ht="13.5" hidden="false" customHeight="false" outlineLevel="0" collapsed="false">
      <c r="A249" s="1" t="s">
        <v>257</v>
      </c>
      <c r="B249" s="1" t="n">
        <v>493</v>
      </c>
      <c r="C249" s="1" t="n">
        <v>62</v>
      </c>
      <c r="D249" s="2" t="n">
        <v>34.6088</v>
      </c>
      <c r="E249" s="2" t="n">
        <v>4.5729</v>
      </c>
      <c r="F249" s="2" t="n">
        <v>-2.91995764</v>
      </c>
      <c r="G249" s="3" t="n">
        <v>5.16520553840031E-080</v>
      </c>
      <c r="H249" s="1" t="s">
        <v>10</v>
      </c>
    </row>
    <row r="250" customFormat="false" ht="13.5" hidden="false" customHeight="false" outlineLevel="0" collapsed="false">
      <c r="A250" s="1" t="s">
        <v>258</v>
      </c>
      <c r="B250" s="1" t="n">
        <v>5048</v>
      </c>
      <c r="C250" s="1" t="n">
        <v>1161</v>
      </c>
      <c r="D250" s="2" t="n">
        <v>354.3713</v>
      </c>
      <c r="E250" s="2" t="n">
        <v>85.6311</v>
      </c>
      <c r="F250" s="2" t="n">
        <v>-2.049055</v>
      </c>
      <c r="G250" s="3" t="n">
        <v>0</v>
      </c>
      <c r="H250" s="1" t="s">
        <v>10</v>
      </c>
    </row>
    <row r="251" customFormat="false" ht="13.5" hidden="false" customHeight="false" outlineLevel="0" collapsed="false">
      <c r="A251" s="1" t="s">
        <v>259</v>
      </c>
      <c r="B251" s="1" t="n">
        <v>1174</v>
      </c>
      <c r="C251" s="1" t="n">
        <v>279</v>
      </c>
      <c r="D251" s="2" t="n">
        <v>82.4152</v>
      </c>
      <c r="E251" s="2" t="n">
        <v>20.578</v>
      </c>
      <c r="F251" s="2" t="n">
        <v>-2.00180767</v>
      </c>
      <c r="G251" s="3" t="n">
        <v>2.10800053025518E-121</v>
      </c>
      <c r="H251" s="1" t="s">
        <v>10</v>
      </c>
    </row>
    <row r="253" customFormat="false" ht="13.5" hidden="false" customHeight="false" outlineLevel="0" collapsed="false">
      <c r="A253" s="0"/>
      <c r="D253" s="7"/>
      <c r="E253" s="7"/>
    </row>
    <row r="254" customFormat="false" ht="13.5" hidden="false" customHeight="false" outlineLevel="0" collapsed="false">
      <c r="A254" s="0" t="s">
        <v>260</v>
      </c>
      <c r="D254" s="8"/>
      <c r="E254" s="8"/>
    </row>
    <row r="255" customFormat="false" ht="13.5" hidden="false" customHeight="false" outlineLevel="0" collapsed="false">
      <c r="A255" s="0" t="s">
        <v>261</v>
      </c>
      <c r="D255" s="8"/>
      <c r="E255" s="8"/>
    </row>
    <row r="256" customFormat="false" ht="13.5" hidden="false" customHeight="false" outlineLevel="0" collapsed="false">
      <c r="A256" s="0" t="s">
        <v>262</v>
      </c>
      <c r="D256" s="8"/>
      <c r="E256" s="8"/>
    </row>
    <row r="257" customFormat="false" ht="13.5" hidden="false" customHeight="false" outlineLevel="0" collapsed="false">
      <c r="A257" s="0" t="s">
        <v>263</v>
      </c>
      <c r="D257" s="8"/>
      <c r="E257" s="8"/>
    </row>
    <row r="258" customFormat="false" ht="13.5" hidden="false" customHeight="false" outlineLevel="0" collapsed="false">
      <c r="A258" s="0" t="s">
        <v>264</v>
      </c>
      <c r="D258" s="8"/>
      <c r="E258" s="8"/>
    </row>
    <row r="259" customFormat="false" ht="13.5" hidden="false" customHeight="false" outlineLevel="0" collapsed="false">
      <c r="A259" s="0" t="s">
        <v>265</v>
      </c>
      <c r="D259" s="8"/>
      <c r="E259" s="8"/>
    </row>
    <row r="260" customFormat="false" ht="13.5" hidden="false" customHeight="false" outlineLevel="0" collapsed="false">
      <c r="A260" s="0"/>
      <c r="D260" s="7"/>
      <c r="E260" s="7"/>
    </row>
    <row r="261" customFormat="false" ht="13.5" hidden="false" customHeight="false" outlineLevel="0" collapsed="false">
      <c r="A261" s="0"/>
      <c r="D261" s="7"/>
      <c r="E261" s="7"/>
    </row>
    <row r="262" customFormat="false" ht="13.5" hidden="false" customHeight="false" outlineLevel="0" collapsed="false">
      <c r="A262" s="0"/>
      <c r="D262" s="7"/>
      <c r="E262" s="7"/>
    </row>
    <row r="263" customFormat="false" ht="13.5" hidden="false" customHeight="false" outlineLevel="0" collapsed="false">
      <c r="A263" s="0"/>
      <c r="D263" s="7"/>
      <c r="E263" s="7"/>
    </row>
    <row r="264" customFormat="false" ht="13.5" hidden="false" customHeight="false" outlineLevel="0" collapsed="false">
      <c r="A264" s="0"/>
      <c r="D264" s="7"/>
      <c r="E264" s="7"/>
    </row>
    <row r="265" customFormat="false" ht="13.5" hidden="false" customHeight="false" outlineLevel="0" collapsed="false">
      <c r="A265" s="0"/>
      <c r="D265" s="7"/>
      <c r="E265" s="7"/>
    </row>
    <row r="266" customFormat="false" ht="13.5" hidden="false" customHeight="false" outlineLevel="0" collapsed="false">
      <c r="A266" s="0"/>
      <c r="D266" s="7"/>
      <c r="E266" s="7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12"/>
    <col collapsed="false" customWidth="true" hidden="false" outlineLevel="0" max="2" min="2" style="0" width="25.12"/>
    <col collapsed="false" customWidth="true" hidden="false" outlineLevel="0" max="3" min="3" style="0" width="36.25"/>
    <col collapsed="false" customWidth="true" hidden="false" outlineLevel="0" max="4" min="4" style="0" width="12.86"/>
    <col collapsed="false" customWidth="true" hidden="false" outlineLevel="0" max="5" min="5" style="0" width="36.25"/>
    <col collapsed="false" customWidth="true" hidden="false" outlineLevel="0" max="6" min="6" style="0" width="15.12"/>
    <col collapsed="false" customWidth="true" hidden="false" outlineLevel="0" max="7" min="7" style="0" width="28.99"/>
    <col collapsed="false" customWidth="true" hidden="false" outlineLevel="0" max="8" min="8" style="0" width="11.75"/>
  </cols>
  <sheetData>
    <row r="1" customFormat="false" ht="13.5" hidden="false" customHeight="false" outlineLevel="0" collapsed="false">
      <c r="A1" s="4" t="s">
        <v>266</v>
      </c>
      <c r="B1" s="4"/>
      <c r="C1" s="4"/>
      <c r="D1" s="4"/>
      <c r="E1" s="4"/>
      <c r="F1" s="4"/>
      <c r="G1" s="4"/>
      <c r="H1" s="4"/>
      <c r="I1" s="4"/>
    </row>
    <row r="2" customFormat="false" ht="13.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</row>
    <row r="3" customFormat="false" ht="14.25" hidden="false" customHeight="true" outlineLevel="0" collapsed="false">
      <c r="A3" s="9" t="s">
        <v>1</v>
      </c>
      <c r="B3" s="10" t="s">
        <v>267</v>
      </c>
      <c r="C3" s="9" t="s">
        <v>268</v>
      </c>
      <c r="D3" s="11" t="s">
        <v>269</v>
      </c>
      <c r="E3" s="10" t="s">
        <v>270</v>
      </c>
      <c r="F3" s="12" t="s">
        <v>271</v>
      </c>
      <c r="G3" s="11" t="s">
        <v>272</v>
      </c>
      <c r="H3" s="11" t="s">
        <v>273</v>
      </c>
      <c r="I3" s="12" t="s">
        <v>274</v>
      </c>
    </row>
    <row r="4" customFormat="false" ht="15.75" hidden="false" customHeight="true" outlineLevel="0" collapsed="false">
      <c r="A4" s="9"/>
      <c r="B4" s="9"/>
      <c r="C4" s="9"/>
      <c r="D4" s="9"/>
      <c r="E4" s="9"/>
      <c r="F4" s="12"/>
      <c r="G4" s="12"/>
      <c r="H4" s="11"/>
      <c r="I4" s="11"/>
    </row>
    <row r="5" s="13" customFormat="true" ht="13.5" hidden="false" customHeight="false" outlineLevel="0" collapsed="false">
      <c r="A5" s="1" t="s">
        <v>275</v>
      </c>
      <c r="B5" s="1" t="s">
        <v>276</v>
      </c>
      <c r="C5" s="1" t="s">
        <v>277</v>
      </c>
      <c r="D5" s="13" t="n">
        <f aca="false">LEN(C5)</f>
        <v>79</v>
      </c>
      <c r="E5" s="1" t="s">
        <v>278</v>
      </c>
      <c r="F5" s="13" t="n">
        <v>-45.9</v>
      </c>
      <c r="G5" s="1" t="s">
        <v>279</v>
      </c>
      <c r="H5" s="13" t="n">
        <f aca="false">LEN(G5)</f>
        <v>21</v>
      </c>
      <c r="I5" s="13" t="s">
        <v>280</v>
      </c>
    </row>
    <row r="6" s="13" customFormat="true" ht="13.5" hidden="false" customHeight="false" outlineLevel="0" collapsed="false">
      <c r="A6" s="1" t="s">
        <v>281</v>
      </c>
      <c r="B6" s="1" t="s">
        <v>282</v>
      </c>
      <c r="C6" s="1" t="s">
        <v>283</v>
      </c>
      <c r="D6" s="13" t="n">
        <f aca="false">LEN(C6)</f>
        <v>80</v>
      </c>
      <c r="E6" s="1" t="s">
        <v>284</v>
      </c>
      <c r="F6" s="13" t="n">
        <v>-40.5</v>
      </c>
      <c r="G6" s="1" t="s">
        <v>285</v>
      </c>
      <c r="H6" s="13" t="n">
        <f aca="false">LEN(G6)</f>
        <v>20</v>
      </c>
      <c r="I6" s="13" t="s">
        <v>280</v>
      </c>
    </row>
    <row r="7" s="13" customFormat="true" ht="13.5" hidden="false" customHeight="false" outlineLevel="0" collapsed="false">
      <c r="A7" s="1" t="s">
        <v>286</v>
      </c>
      <c r="B7" s="1" t="s">
        <v>287</v>
      </c>
      <c r="C7" s="1" t="s">
        <v>288</v>
      </c>
      <c r="D7" s="13" t="n">
        <f aca="false">LEN(C7)</f>
        <v>76</v>
      </c>
      <c r="E7" s="1" t="s">
        <v>289</v>
      </c>
      <c r="F7" s="13" t="n">
        <v>-52.5</v>
      </c>
      <c r="G7" s="1" t="s">
        <v>290</v>
      </c>
      <c r="H7" s="13" t="n">
        <f aca="false">LEN(G7)</f>
        <v>23</v>
      </c>
      <c r="I7" s="13" t="s">
        <v>291</v>
      </c>
    </row>
    <row r="8" s="13" customFormat="true" ht="13.5" hidden="false" customHeight="false" outlineLevel="0" collapsed="false">
      <c r="A8" s="1" t="s">
        <v>292</v>
      </c>
      <c r="B8" s="1" t="s">
        <v>293</v>
      </c>
      <c r="C8" s="1" t="s">
        <v>294</v>
      </c>
      <c r="D8" s="13" t="n">
        <f aca="false">LEN(C8)</f>
        <v>87</v>
      </c>
      <c r="E8" s="1" t="s">
        <v>295</v>
      </c>
      <c r="F8" s="13" t="n">
        <v>-36.8</v>
      </c>
      <c r="G8" s="1" t="s">
        <v>296</v>
      </c>
      <c r="H8" s="13" t="n">
        <f aca="false">LEN(G8)</f>
        <v>23</v>
      </c>
      <c r="I8" s="13" t="s">
        <v>291</v>
      </c>
    </row>
    <row r="9" s="13" customFormat="true" ht="13.5" hidden="false" customHeight="false" outlineLevel="0" collapsed="false">
      <c r="A9" s="1" t="s">
        <v>297</v>
      </c>
      <c r="B9" s="1" t="s">
        <v>298</v>
      </c>
      <c r="C9" s="1" t="s">
        <v>299</v>
      </c>
      <c r="D9" s="13" t="n">
        <f aca="false">LEN(C9)</f>
        <v>97</v>
      </c>
      <c r="E9" s="1" t="s">
        <v>300</v>
      </c>
      <c r="F9" s="13" t="n">
        <v>-54.4</v>
      </c>
      <c r="G9" s="1" t="s">
        <v>301</v>
      </c>
      <c r="H9" s="13" t="n">
        <f aca="false">LEN(G9)</f>
        <v>22</v>
      </c>
      <c r="I9" s="13" t="s">
        <v>291</v>
      </c>
    </row>
  </sheetData>
  <mergeCells count="10">
    <mergeCell ref="A1:I2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7.87"/>
    <col collapsed="false" customWidth="true" hidden="false" outlineLevel="0" max="4" min="4" style="0" width="14.12"/>
    <col collapsed="false" customWidth="true" hidden="false" outlineLevel="0" max="5" min="5" style="0" width="10.25"/>
    <col collapsed="false" customWidth="true" hidden="false" outlineLevel="0" max="10" min="10" style="0" width="30.37"/>
  </cols>
  <sheetData>
    <row r="1" s="1" customFormat="true" ht="28.5" hidden="false" customHeight="true" outlineLevel="0" collapsed="false">
      <c r="A1" s="4" t="s">
        <v>302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13.5" hidden="false" customHeight="true" outlineLevel="0" collapsed="false">
      <c r="A2" s="9" t="s">
        <v>1</v>
      </c>
      <c r="B2" s="14" t="s">
        <v>303</v>
      </c>
      <c r="C2" s="14" t="s">
        <v>3</v>
      </c>
      <c r="D2" s="14" t="s">
        <v>6</v>
      </c>
      <c r="E2" s="15" t="s">
        <v>7</v>
      </c>
      <c r="F2" s="16" t="s">
        <v>8</v>
      </c>
    </row>
    <row r="3" customFormat="false" ht="13.5" hidden="false" customHeight="false" outlineLevel="0" collapsed="false">
      <c r="A3" s="9"/>
      <c r="B3" s="14"/>
      <c r="C3" s="14"/>
      <c r="D3" s="14"/>
      <c r="E3" s="15"/>
      <c r="F3" s="16"/>
    </row>
    <row r="4" customFormat="false" ht="13.5" hidden="false" customHeight="false" outlineLevel="0" collapsed="false">
      <c r="A4" s="1" t="s">
        <v>304</v>
      </c>
      <c r="B4" s="13" t="n">
        <v>23</v>
      </c>
      <c r="C4" s="13" t="n">
        <v>0</v>
      </c>
      <c r="D4" s="17" t="n">
        <v>-7.33503298</v>
      </c>
      <c r="E4" s="18" t="n">
        <v>2.14115594457961E-007</v>
      </c>
      <c r="F4" s="13" t="s">
        <v>10</v>
      </c>
    </row>
    <row r="5" customFormat="false" ht="13.5" hidden="false" customHeight="false" outlineLevel="0" collapsed="false">
      <c r="A5" s="1" t="s">
        <v>305</v>
      </c>
      <c r="B5" s="13" t="n">
        <v>26</v>
      </c>
      <c r="C5" s="13" t="n">
        <v>0</v>
      </c>
      <c r="D5" s="17" t="n">
        <v>-7.51191076</v>
      </c>
      <c r="E5" s="18" t="n">
        <v>2.87972214999948E-008</v>
      </c>
      <c r="F5" s="13" t="s">
        <v>10</v>
      </c>
    </row>
    <row r="6" customFormat="false" ht="13.5" hidden="false" customHeight="false" outlineLevel="0" collapsed="false">
      <c r="A6" s="1" t="s">
        <v>306</v>
      </c>
      <c r="B6" s="13" t="n">
        <v>37</v>
      </c>
      <c r="C6" s="13" t="n">
        <v>7</v>
      </c>
      <c r="D6" s="17" t="n">
        <v>-2.3307867</v>
      </c>
      <c r="E6" s="18" t="n">
        <v>6.69053123713755E-006</v>
      </c>
      <c r="F6" s="13" t="s">
        <v>10</v>
      </c>
    </row>
    <row r="7" customFormat="false" ht="13.5" hidden="false" customHeight="false" outlineLevel="0" collapsed="false">
      <c r="A7" s="1" t="s">
        <v>307</v>
      </c>
      <c r="B7" s="13" t="n">
        <v>35</v>
      </c>
      <c r="C7" s="13" t="n">
        <v>0</v>
      </c>
      <c r="D7" s="17" t="n">
        <v>-7.94075404</v>
      </c>
      <c r="E7" s="18" t="n">
        <v>7.00579541214729E-011</v>
      </c>
      <c r="F7" s="13" t="s">
        <v>10</v>
      </c>
    </row>
    <row r="8" customFormat="false" ht="13.5" hidden="false" customHeight="false" outlineLevel="0" collapsed="false">
      <c r="A8" s="1" t="s">
        <v>308</v>
      </c>
      <c r="B8" s="13" t="n">
        <v>277</v>
      </c>
      <c r="C8" s="13" t="n">
        <v>34</v>
      </c>
      <c r="D8" s="17" t="n">
        <v>-2.95499966</v>
      </c>
      <c r="E8" s="18" t="n">
        <v>3.437731889839E-046</v>
      </c>
      <c r="F8" s="13" t="s">
        <v>10</v>
      </c>
    </row>
    <row r="9" customFormat="false" ht="13.5" hidden="false" customHeight="false" outlineLevel="0" collapsed="false">
      <c r="A9" s="1" t="s">
        <v>309</v>
      </c>
      <c r="B9" s="13" t="n">
        <v>22</v>
      </c>
      <c r="C9" s="13" t="n">
        <v>0</v>
      </c>
      <c r="D9" s="17" t="n">
        <v>-7.27090264</v>
      </c>
      <c r="E9" s="18" t="n">
        <v>4.17908177779671E-007</v>
      </c>
      <c r="F9" s="13" t="s">
        <v>10</v>
      </c>
    </row>
    <row r="10" customFormat="false" ht="13.5" hidden="false" customHeight="false" outlineLevel="0" collapsed="false">
      <c r="A10" s="1" t="s">
        <v>310</v>
      </c>
      <c r="B10" s="13" t="n">
        <v>20</v>
      </c>
      <c r="C10" s="13" t="n">
        <v>0</v>
      </c>
      <c r="D10" s="17" t="n">
        <v>-7.13339913</v>
      </c>
      <c r="E10" s="18" t="n">
        <v>1.59201080528172E-006</v>
      </c>
      <c r="F10" s="13" t="s">
        <v>10</v>
      </c>
    </row>
    <row r="11" customFormat="false" ht="13.5" hidden="false" customHeight="false" outlineLevel="0" collapsed="false">
      <c r="A11" s="1" t="s">
        <v>311</v>
      </c>
      <c r="B11" s="13" t="n">
        <v>255</v>
      </c>
      <c r="C11" s="13" t="n">
        <v>228</v>
      </c>
      <c r="D11" s="17" t="n">
        <v>-0.09017935</v>
      </c>
      <c r="E11" s="1" t="n">
        <v>0.494112118191924</v>
      </c>
      <c r="F11" s="13"/>
    </row>
    <row r="12" customFormat="false" ht="13.5" hidden="false" customHeight="false" outlineLevel="0" collapsed="false">
      <c r="A12" s="1" t="s">
        <v>312</v>
      </c>
      <c r="B12" s="13" t="n">
        <v>27</v>
      </c>
      <c r="C12" s="13" t="n">
        <v>0</v>
      </c>
      <c r="D12" s="17" t="n">
        <v>-7.56635853</v>
      </c>
      <c r="E12" s="18" t="n">
        <v>1.47542798347905E-008</v>
      </c>
      <c r="F12" s="13" t="s">
        <v>10</v>
      </c>
    </row>
    <row r="13" customFormat="false" ht="13.5" hidden="false" customHeight="false" outlineLevel="0" collapsed="false">
      <c r="A13" s="1" t="s">
        <v>313</v>
      </c>
      <c r="B13" s="13" t="n">
        <v>26</v>
      </c>
      <c r="C13" s="13" t="n">
        <v>0</v>
      </c>
      <c r="D13" s="17" t="n">
        <v>-7.51191076</v>
      </c>
      <c r="E13" s="18" t="n">
        <v>2.87972214999948E-008</v>
      </c>
      <c r="F13" s="13" t="s">
        <v>10</v>
      </c>
    </row>
    <row r="14" customFormat="false" ht="13.5" hidden="false" customHeight="false" outlineLevel="0" collapsed="false">
      <c r="A14" s="1" t="s">
        <v>314</v>
      </c>
      <c r="B14" s="13" t="n">
        <v>15</v>
      </c>
      <c r="C14" s="13" t="n">
        <v>0</v>
      </c>
      <c r="D14" s="17" t="n">
        <v>-6.71836162</v>
      </c>
      <c r="E14" s="18" t="n">
        <v>4.50929724859784E-005</v>
      </c>
      <c r="F14" s="13" t="s">
        <v>10</v>
      </c>
    </row>
    <row r="15" customFormat="false" ht="13.5" hidden="false" customHeight="false" outlineLevel="0" collapsed="false">
      <c r="A15" s="1" t="s">
        <v>315</v>
      </c>
      <c r="B15" s="13" t="n">
        <v>16</v>
      </c>
      <c r="C15" s="13" t="n">
        <v>0</v>
      </c>
      <c r="D15" s="17" t="n">
        <v>-6.81147103</v>
      </c>
      <c r="E15" s="18" t="n">
        <v>2.31034210936228E-005</v>
      </c>
      <c r="F15" s="13" t="s">
        <v>10</v>
      </c>
    </row>
    <row r="16" customFormat="false" ht="13.5" hidden="false" customHeight="false" outlineLevel="0" collapsed="false">
      <c r="A16" s="1" t="s">
        <v>316</v>
      </c>
      <c r="B16" s="13" t="n">
        <v>53</v>
      </c>
      <c r="C16" s="13" t="n">
        <v>0</v>
      </c>
      <c r="D16" s="17" t="n">
        <v>-8.5393915</v>
      </c>
      <c r="E16" s="18" t="n">
        <v>4.14639983058979E-016</v>
      </c>
      <c r="F16" s="13" t="s">
        <v>10</v>
      </c>
    </row>
    <row r="17" customFormat="false" ht="13.5" hidden="false" customHeight="false" outlineLevel="0" collapsed="false">
      <c r="A17" s="1" t="s">
        <v>317</v>
      </c>
      <c r="B17" s="13" t="n">
        <v>67</v>
      </c>
      <c r="C17" s="13" t="n">
        <v>0</v>
      </c>
      <c r="D17" s="17" t="n">
        <v>-8.87756024</v>
      </c>
      <c r="E17" s="18" t="n">
        <v>3.56135435656218E-020</v>
      </c>
      <c r="F17" s="13" t="s">
        <v>10</v>
      </c>
    </row>
    <row r="18" customFormat="false" ht="13.5" hidden="false" customHeight="false" outlineLevel="0" collapsed="false">
      <c r="A18" s="1" t="s">
        <v>318</v>
      </c>
      <c r="B18" s="13" t="n">
        <v>17</v>
      </c>
      <c r="C18" s="13" t="n">
        <v>0</v>
      </c>
      <c r="D18" s="17" t="n">
        <v>-6.89893388</v>
      </c>
      <c r="E18" s="18" t="n">
        <v>1.18370565700725E-005</v>
      </c>
      <c r="F18" s="13" t="s">
        <v>10</v>
      </c>
    </row>
    <row r="19" customFormat="false" ht="13.5" hidden="false" customHeight="false" outlineLevel="0" collapsed="false">
      <c r="A19" s="1" t="s">
        <v>319</v>
      </c>
      <c r="B19" s="13" t="n">
        <v>56</v>
      </c>
      <c r="C19" s="13" t="n">
        <v>9</v>
      </c>
      <c r="D19" s="17" t="n">
        <v>-2.56614923</v>
      </c>
      <c r="E19" s="18" t="n">
        <v>3.82865396198874E-009</v>
      </c>
      <c r="F19" s="13" t="s">
        <v>10</v>
      </c>
    </row>
    <row r="20" customFormat="false" ht="13.5" hidden="false" customHeight="false" outlineLevel="0" collapsed="false">
      <c r="A20" s="1" t="s">
        <v>320</v>
      </c>
      <c r="B20" s="13" t="n">
        <v>93</v>
      </c>
      <c r="C20" s="13" t="n">
        <v>0</v>
      </c>
      <c r="D20" s="17" t="n">
        <v>-9.35062981</v>
      </c>
      <c r="E20" s="18" t="n">
        <v>1.0008485175875E-027</v>
      </c>
      <c r="F20" s="13" t="s">
        <v>10</v>
      </c>
    </row>
    <row r="21" customFormat="false" ht="13.5" hidden="false" customHeight="false" outlineLevel="0" collapsed="false">
      <c r="A21" s="1" t="s">
        <v>321</v>
      </c>
      <c r="B21" s="13" t="n">
        <v>28</v>
      </c>
      <c r="C21" s="13" t="n">
        <v>0</v>
      </c>
      <c r="D21" s="17" t="n">
        <v>-7.61882595</v>
      </c>
      <c r="E21" s="18" t="n">
        <v>7.55936726198903E-009</v>
      </c>
      <c r="F21" s="13" t="s">
        <v>10</v>
      </c>
    </row>
    <row r="22" customFormat="false" ht="13.5" hidden="false" customHeight="false" outlineLevel="0" collapsed="false">
      <c r="A22" s="1" t="s">
        <v>322</v>
      </c>
      <c r="B22" s="13" t="n">
        <v>69</v>
      </c>
      <c r="C22" s="13" t="n">
        <v>32</v>
      </c>
      <c r="D22" s="17" t="n">
        <v>-1.03723018</v>
      </c>
      <c r="E22" s="1" t="n">
        <v>0.000549257189573429</v>
      </c>
      <c r="F22" s="13" t="s">
        <v>10</v>
      </c>
    </row>
    <row r="23" customFormat="false" ht="13.5" hidden="false" customHeight="false" outlineLevel="0" collapsed="false">
      <c r="A23" s="1" t="s">
        <v>323</v>
      </c>
      <c r="B23" s="13" t="n">
        <v>233</v>
      </c>
      <c r="C23" s="13" t="n">
        <v>0</v>
      </c>
      <c r="D23" s="17" t="n">
        <v>-10.67566591</v>
      </c>
      <c r="E23" s="18" t="n">
        <v>2.18679691644148E-068</v>
      </c>
      <c r="F23" s="13" t="s">
        <v>10</v>
      </c>
    </row>
    <row r="24" customFormat="false" ht="13.5" hidden="false" customHeight="false" outlineLevel="0" collapsed="false">
      <c r="A24" s="1" t="s">
        <v>324</v>
      </c>
      <c r="B24" s="13" t="n">
        <v>270</v>
      </c>
      <c r="C24" s="13" t="n">
        <v>0</v>
      </c>
      <c r="D24" s="17" t="n">
        <v>-10.88829434</v>
      </c>
      <c r="E24" s="18" t="n">
        <v>3.9246717302694E-079</v>
      </c>
      <c r="F24" s="13" t="s">
        <v>10</v>
      </c>
    </row>
    <row r="25" customFormat="false" ht="13.5" hidden="false" customHeight="false" outlineLevel="0" collapsed="false">
      <c r="A25" s="1" t="s">
        <v>325</v>
      </c>
      <c r="B25" s="13" t="n">
        <v>286</v>
      </c>
      <c r="C25" s="13" t="n">
        <v>0</v>
      </c>
      <c r="D25" s="17" t="n">
        <v>-10.97134967</v>
      </c>
      <c r="E25" s="18" t="n">
        <v>8.84875571746689E-084</v>
      </c>
      <c r="F25" s="13" t="s">
        <v>10</v>
      </c>
    </row>
    <row r="26" customFormat="false" ht="13.5" hidden="false" customHeight="false" outlineLevel="0" collapsed="false">
      <c r="A26" s="1" t="s">
        <v>275</v>
      </c>
      <c r="B26" s="13" t="n">
        <v>0</v>
      </c>
      <c r="C26" s="13" t="n">
        <v>15</v>
      </c>
      <c r="D26" s="17" t="n">
        <v>6.78959885</v>
      </c>
      <c r="E26" s="18" t="n">
        <v>2.04526729648477E-005</v>
      </c>
      <c r="F26" s="13" t="s">
        <v>10</v>
      </c>
    </row>
    <row r="27" customFormat="false" ht="13.5" hidden="false" customHeight="false" outlineLevel="0" collapsed="false">
      <c r="A27" s="1" t="s">
        <v>281</v>
      </c>
      <c r="B27" s="13" t="n">
        <v>0</v>
      </c>
      <c r="C27" s="13" t="n">
        <v>19</v>
      </c>
      <c r="D27" s="17" t="n">
        <v>7.13072499</v>
      </c>
      <c r="E27" s="18" t="n">
        <v>1.1565917595095E-006</v>
      </c>
      <c r="F27" s="13" t="s">
        <v>10</v>
      </c>
    </row>
    <row r="28" customFormat="false" ht="13.5" hidden="false" customHeight="false" outlineLevel="0" collapsed="false">
      <c r="A28" s="1" t="s">
        <v>286</v>
      </c>
      <c r="B28" s="13" t="n">
        <v>0</v>
      </c>
      <c r="C28" s="13" t="n">
        <v>269</v>
      </c>
      <c r="D28" s="17" t="n">
        <v>10.9542254</v>
      </c>
      <c r="E28" s="18" t="n">
        <v>1.23042832251982E-084</v>
      </c>
      <c r="F28" s="13" t="s">
        <v>10</v>
      </c>
    </row>
    <row r="29" customFormat="false" ht="13.5" hidden="false" customHeight="false" outlineLevel="0" collapsed="false">
      <c r="A29" s="1" t="s">
        <v>292</v>
      </c>
      <c r="B29" s="13" t="n">
        <v>0</v>
      </c>
      <c r="C29" s="13" t="n">
        <v>20</v>
      </c>
      <c r="D29" s="17" t="n">
        <v>7.20466895</v>
      </c>
      <c r="E29" s="18" t="n">
        <v>5.64011031732747E-007</v>
      </c>
      <c r="F29" s="13" t="s">
        <v>10</v>
      </c>
    </row>
    <row r="30" customFormat="false" ht="13.5" hidden="false" customHeight="false" outlineLevel="0" collapsed="false">
      <c r="A30" s="1" t="s">
        <v>297</v>
      </c>
      <c r="B30" s="13" t="n">
        <v>0</v>
      </c>
      <c r="C30" s="13" t="n">
        <v>55</v>
      </c>
      <c r="D30" s="17" t="n">
        <v>8.66412724</v>
      </c>
      <c r="E30" s="18" t="n">
        <v>6.83990815612473E-018</v>
      </c>
      <c r="F30" s="13" t="s">
        <v>10</v>
      </c>
    </row>
    <row r="31" customFormat="false" ht="13.5" hidden="false" customHeight="false" outlineLevel="0" collapsed="false">
      <c r="J31" s="19"/>
    </row>
    <row r="32" customFormat="false" ht="13.5" hidden="false" customHeight="false" outlineLevel="0" collapsed="false">
      <c r="A32" s="0" t="s">
        <v>260</v>
      </c>
      <c r="D32" s="1"/>
      <c r="E32" s="1"/>
      <c r="F32" s="8"/>
      <c r="J32" s="19"/>
    </row>
    <row r="33" customFormat="false" ht="13.5" hidden="false" customHeight="false" outlineLevel="0" collapsed="false">
      <c r="A33" s="0" t="s">
        <v>261</v>
      </c>
      <c r="D33" s="1"/>
      <c r="E33" s="1"/>
      <c r="F33" s="8"/>
      <c r="J33" s="19"/>
    </row>
    <row r="34" customFormat="false" ht="13.5" hidden="false" customHeight="false" outlineLevel="0" collapsed="false">
      <c r="A34" s="0" t="s">
        <v>262</v>
      </c>
      <c r="D34" s="1"/>
      <c r="E34" s="1"/>
      <c r="F34" s="8"/>
      <c r="J34" s="19"/>
    </row>
    <row r="35" customFormat="false" ht="13.5" hidden="false" customHeight="false" outlineLevel="0" collapsed="false">
      <c r="A35" s="0" t="s">
        <v>263</v>
      </c>
      <c r="D35" s="1"/>
      <c r="E35" s="1"/>
      <c r="F35" s="8"/>
    </row>
    <row r="36" customFormat="false" ht="13.5" hidden="false" customHeight="false" outlineLevel="0" collapsed="false">
      <c r="A36" s="0" t="s">
        <v>265</v>
      </c>
      <c r="D36" s="1"/>
      <c r="E36" s="1"/>
      <c r="F36" s="8"/>
    </row>
    <row r="37" customFormat="false" ht="13.5" hidden="false" customHeight="false" outlineLevel="0" collapsed="false">
      <c r="D37" s="1"/>
      <c r="E37" s="1"/>
      <c r="F37" s="7"/>
    </row>
    <row r="38" customFormat="false" ht="13.5" hidden="false" customHeight="false" outlineLevel="0" collapsed="false">
      <c r="D38" s="1"/>
      <c r="E38" s="1"/>
      <c r="F38" s="7"/>
    </row>
  </sheetData>
  <mergeCells count="7">
    <mergeCell ref="A1:J1"/>
    <mergeCell ref="A2:A3"/>
    <mergeCell ref="B2:B3"/>
    <mergeCell ref="C2:C3"/>
    <mergeCell ref="D2:D3"/>
    <mergeCell ref="E2:E3"/>
    <mergeCell ref="F2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2-04T04:10:48Z</dcterms:modified>
  <cp:revision>0</cp:revision>
  <dc:subject/>
  <dc:title/>
</cp:coreProperties>
</file>